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TFeng\Dropbox\Kaithlyn sharing\1_Yun Lab members\2_Tianshi Feng\1_SORD_Publish\1_1_NM_SORD_Letter Final Submission_2025\Souce Data_NM SORD_Near Final\"/>
    </mc:Choice>
  </mc:AlternateContent>
  <xr:revisionPtr revIDLastSave="0" documentId="13_ncr:1_{9722E1D9-F4B2-4E61-B694-B03A169D041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Ext_Fig.2a" sheetId="1" r:id="rId1"/>
    <sheet name="Ext_Fig.2d" sheetId="2" r:id="rId2"/>
    <sheet name="Ext_Fig.2e" sheetId="3" r:id="rId3"/>
    <sheet name="Ext_Fig.2f" sheetId="4" r:id="rId4"/>
  </sheets>
  <definedNames>
    <definedName name="_xlnm._FilterDatabase" localSheetId="0" hidden="1">Ext_Fig.2a!$A$6:$D$4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24" i="2" l="1"/>
  <c r="D424" i="2"/>
  <c r="G423" i="2"/>
  <c r="D423" i="2"/>
  <c r="G422" i="2"/>
  <c r="D422" i="2"/>
  <c r="G421" i="2"/>
  <c r="D421" i="2"/>
  <c r="G420" i="2"/>
  <c r="D420" i="2"/>
  <c r="G419" i="2"/>
  <c r="D419" i="2"/>
  <c r="G418" i="2"/>
  <c r="D418" i="2"/>
  <c r="G417" i="2"/>
  <c r="D417" i="2"/>
  <c r="G416" i="2"/>
  <c r="D416" i="2"/>
  <c r="G415" i="2"/>
  <c r="D415" i="2"/>
  <c r="G414" i="2"/>
  <c r="D414" i="2"/>
  <c r="G413" i="2"/>
  <c r="D413" i="2"/>
  <c r="G412" i="2"/>
  <c r="D412" i="2"/>
  <c r="G411" i="2"/>
  <c r="D411" i="2"/>
  <c r="G410" i="2"/>
  <c r="D410" i="2"/>
  <c r="G409" i="2"/>
  <c r="D409" i="2"/>
  <c r="G408" i="2"/>
  <c r="D408" i="2"/>
  <c r="G407" i="2"/>
  <c r="D407" i="2"/>
  <c r="G406" i="2"/>
  <c r="D406" i="2"/>
  <c r="G405" i="2"/>
  <c r="D405" i="2"/>
  <c r="G404" i="2"/>
  <c r="D404" i="2"/>
  <c r="G403" i="2"/>
  <c r="D403" i="2"/>
  <c r="G402" i="2"/>
  <c r="D402" i="2"/>
  <c r="G401" i="2"/>
  <c r="D401" i="2"/>
  <c r="G400" i="2"/>
  <c r="D400" i="2"/>
  <c r="G399" i="2"/>
  <c r="D399" i="2"/>
  <c r="G398" i="2"/>
  <c r="D398" i="2"/>
  <c r="G397" i="2"/>
  <c r="D397" i="2"/>
  <c r="G396" i="2"/>
  <c r="D396" i="2"/>
  <c r="G395" i="2"/>
  <c r="D395" i="2"/>
  <c r="G394" i="2"/>
  <c r="D394" i="2"/>
  <c r="G393" i="2"/>
  <c r="D393" i="2"/>
  <c r="G392" i="2"/>
  <c r="D392" i="2"/>
  <c r="G391" i="2"/>
  <c r="D391" i="2"/>
  <c r="G390" i="2"/>
  <c r="D390" i="2"/>
  <c r="G389" i="2"/>
  <c r="D389" i="2"/>
  <c r="G388" i="2"/>
  <c r="D388" i="2"/>
  <c r="G387" i="2"/>
  <c r="D387" i="2"/>
  <c r="G386" i="2"/>
  <c r="D386" i="2"/>
  <c r="G385" i="2"/>
  <c r="D385" i="2"/>
  <c r="G384" i="2"/>
  <c r="D384" i="2"/>
  <c r="G383" i="2"/>
  <c r="D383" i="2"/>
  <c r="G382" i="2"/>
  <c r="D382" i="2"/>
  <c r="G381" i="2"/>
  <c r="D381" i="2"/>
  <c r="G380" i="2"/>
  <c r="D380" i="2"/>
  <c r="G379" i="2"/>
  <c r="D379" i="2"/>
  <c r="G378" i="2"/>
  <c r="D378" i="2"/>
  <c r="G377" i="2"/>
  <c r="D377" i="2"/>
  <c r="G376" i="2"/>
  <c r="D376" i="2"/>
  <c r="G375" i="2"/>
  <c r="D375" i="2"/>
  <c r="G374" i="2"/>
  <c r="D374" i="2"/>
  <c r="G373" i="2"/>
  <c r="D373" i="2"/>
  <c r="G372" i="2"/>
  <c r="D372" i="2"/>
  <c r="G371" i="2"/>
  <c r="D371" i="2"/>
  <c r="G370" i="2"/>
  <c r="D370" i="2"/>
  <c r="G369" i="2"/>
  <c r="D369" i="2"/>
  <c r="G368" i="2"/>
  <c r="D368" i="2"/>
  <c r="G367" i="2"/>
  <c r="D367" i="2"/>
  <c r="G366" i="2"/>
  <c r="D366" i="2"/>
  <c r="G365" i="2"/>
  <c r="D365" i="2"/>
  <c r="G364" i="2"/>
  <c r="D364" i="2"/>
  <c r="G363" i="2"/>
  <c r="D363" i="2"/>
  <c r="G362" i="2"/>
  <c r="D362" i="2"/>
  <c r="G361" i="2"/>
  <c r="D361" i="2"/>
  <c r="G360" i="2"/>
  <c r="D360" i="2"/>
  <c r="G359" i="2"/>
  <c r="D359" i="2"/>
  <c r="G358" i="2"/>
  <c r="D358" i="2"/>
  <c r="G357" i="2"/>
  <c r="D357" i="2"/>
  <c r="G356" i="2"/>
  <c r="D356" i="2"/>
  <c r="G355" i="2"/>
  <c r="D355" i="2"/>
  <c r="G354" i="2"/>
  <c r="D354" i="2"/>
  <c r="G353" i="2"/>
  <c r="D353" i="2"/>
  <c r="G352" i="2"/>
  <c r="D352" i="2"/>
  <c r="G351" i="2"/>
  <c r="D351" i="2"/>
  <c r="G350" i="2"/>
  <c r="D350" i="2"/>
  <c r="G349" i="2"/>
  <c r="D349" i="2"/>
  <c r="G348" i="2"/>
  <c r="D348" i="2"/>
  <c r="G347" i="2"/>
  <c r="D347" i="2"/>
  <c r="G346" i="2"/>
  <c r="D346" i="2"/>
  <c r="G345" i="2"/>
  <c r="D345" i="2"/>
  <c r="G344" i="2"/>
  <c r="D344" i="2"/>
  <c r="G343" i="2"/>
  <c r="D343" i="2"/>
  <c r="G342" i="2"/>
  <c r="D342" i="2"/>
  <c r="G341" i="2"/>
  <c r="D341" i="2"/>
  <c r="G340" i="2"/>
  <c r="D340" i="2"/>
  <c r="G339" i="2"/>
  <c r="D339" i="2"/>
  <c r="G338" i="2"/>
  <c r="D338" i="2"/>
  <c r="G337" i="2"/>
  <c r="D337" i="2"/>
  <c r="G336" i="2"/>
  <c r="D336" i="2"/>
  <c r="G335" i="2"/>
  <c r="D335" i="2"/>
  <c r="G334" i="2"/>
  <c r="D334" i="2"/>
  <c r="G333" i="2"/>
  <c r="D333" i="2"/>
  <c r="G332" i="2"/>
  <c r="D332" i="2"/>
  <c r="G331" i="2"/>
  <c r="D331" i="2"/>
  <c r="G330" i="2"/>
  <c r="D330" i="2"/>
  <c r="G329" i="2"/>
  <c r="D329" i="2"/>
  <c r="G328" i="2"/>
  <c r="D328" i="2"/>
  <c r="G327" i="2"/>
  <c r="D327" i="2"/>
  <c r="G326" i="2"/>
  <c r="D326" i="2"/>
  <c r="G325" i="2"/>
  <c r="D325" i="2"/>
  <c r="G324" i="2"/>
  <c r="D324" i="2"/>
  <c r="G323" i="2"/>
  <c r="D323" i="2"/>
  <c r="G322" i="2"/>
  <c r="D322" i="2"/>
  <c r="G321" i="2"/>
  <c r="D321" i="2"/>
  <c r="G320" i="2"/>
  <c r="D320" i="2"/>
  <c r="G319" i="2"/>
  <c r="D319" i="2"/>
  <c r="G318" i="2"/>
  <c r="D318" i="2"/>
  <c r="G317" i="2"/>
  <c r="D317" i="2"/>
  <c r="G316" i="2"/>
  <c r="D316" i="2"/>
  <c r="G315" i="2"/>
  <c r="D315" i="2"/>
  <c r="G314" i="2"/>
  <c r="D314" i="2"/>
  <c r="G313" i="2"/>
  <c r="D313" i="2"/>
  <c r="G312" i="2"/>
  <c r="D312" i="2"/>
  <c r="G311" i="2"/>
  <c r="D311" i="2"/>
  <c r="G310" i="2"/>
  <c r="D310" i="2"/>
  <c r="G309" i="2"/>
  <c r="D309" i="2"/>
  <c r="G308" i="2"/>
  <c r="D308" i="2"/>
  <c r="G307" i="2"/>
  <c r="D307" i="2"/>
  <c r="G306" i="2"/>
  <c r="D306" i="2"/>
  <c r="G305" i="2"/>
  <c r="D305" i="2"/>
  <c r="G304" i="2"/>
  <c r="D304" i="2"/>
  <c r="G303" i="2"/>
  <c r="D303" i="2"/>
  <c r="G302" i="2"/>
  <c r="D302" i="2"/>
  <c r="G301" i="2"/>
  <c r="D301" i="2"/>
  <c r="G300" i="2"/>
  <c r="D300" i="2"/>
  <c r="G299" i="2"/>
  <c r="D299" i="2"/>
  <c r="G298" i="2"/>
  <c r="D298" i="2"/>
  <c r="G297" i="2"/>
  <c r="D297" i="2"/>
  <c r="G296" i="2"/>
  <c r="D296" i="2"/>
  <c r="G295" i="2"/>
  <c r="D295" i="2"/>
  <c r="G294" i="2"/>
  <c r="D294" i="2"/>
  <c r="G293" i="2"/>
  <c r="D293" i="2"/>
  <c r="G292" i="2"/>
  <c r="D292" i="2"/>
  <c r="G291" i="2"/>
  <c r="D291" i="2"/>
  <c r="G290" i="2"/>
  <c r="D290" i="2"/>
  <c r="G289" i="2"/>
  <c r="D289" i="2"/>
  <c r="G288" i="2"/>
  <c r="D288" i="2"/>
  <c r="G287" i="2"/>
  <c r="D287" i="2"/>
  <c r="G286" i="2"/>
  <c r="D286" i="2"/>
  <c r="G285" i="2"/>
  <c r="D285" i="2"/>
  <c r="G284" i="2"/>
  <c r="D284" i="2"/>
  <c r="G283" i="2"/>
  <c r="D283" i="2"/>
  <c r="G282" i="2"/>
  <c r="D282" i="2"/>
  <c r="G281" i="2"/>
  <c r="D281" i="2"/>
  <c r="G280" i="2"/>
  <c r="D280" i="2"/>
  <c r="G279" i="2"/>
  <c r="D279" i="2"/>
  <c r="G278" i="2"/>
  <c r="D278" i="2"/>
  <c r="G277" i="2"/>
  <c r="D277" i="2"/>
  <c r="G276" i="2"/>
  <c r="D276" i="2"/>
  <c r="G275" i="2"/>
  <c r="D275" i="2"/>
  <c r="G274" i="2"/>
  <c r="D274" i="2"/>
  <c r="G273" i="2"/>
  <c r="D273" i="2"/>
  <c r="G272" i="2"/>
  <c r="D272" i="2"/>
  <c r="G271" i="2"/>
  <c r="D271" i="2"/>
  <c r="G270" i="2"/>
  <c r="D270" i="2"/>
  <c r="G269" i="2"/>
  <c r="D269" i="2"/>
  <c r="G268" i="2"/>
  <c r="D268" i="2"/>
  <c r="G267" i="2"/>
  <c r="D267" i="2"/>
  <c r="G266" i="2"/>
  <c r="D266" i="2"/>
  <c r="G265" i="2"/>
  <c r="D265" i="2"/>
  <c r="G264" i="2"/>
  <c r="D264" i="2"/>
  <c r="G263" i="2"/>
  <c r="D263" i="2"/>
  <c r="G262" i="2"/>
  <c r="D262" i="2"/>
  <c r="G261" i="2"/>
  <c r="D261" i="2"/>
  <c r="G260" i="2"/>
  <c r="D260" i="2"/>
  <c r="G259" i="2"/>
  <c r="D259" i="2"/>
  <c r="G258" i="2"/>
  <c r="D258" i="2"/>
  <c r="G257" i="2"/>
  <c r="D257" i="2"/>
  <c r="G256" i="2"/>
  <c r="D256" i="2"/>
  <c r="G255" i="2"/>
  <c r="D255" i="2"/>
  <c r="G254" i="2"/>
  <c r="D254" i="2"/>
  <c r="G253" i="2"/>
  <c r="D253" i="2"/>
  <c r="G252" i="2"/>
  <c r="D252" i="2"/>
  <c r="G251" i="2"/>
  <c r="D251" i="2"/>
  <c r="G250" i="2"/>
  <c r="D250" i="2"/>
  <c r="G249" i="2"/>
  <c r="D249" i="2"/>
  <c r="G248" i="2"/>
  <c r="D248" i="2"/>
  <c r="G247" i="2"/>
  <c r="D247" i="2"/>
  <c r="G246" i="2"/>
  <c r="D246" i="2"/>
  <c r="G245" i="2"/>
  <c r="D245" i="2"/>
  <c r="G244" i="2"/>
  <c r="D244" i="2"/>
  <c r="G243" i="2"/>
  <c r="D243" i="2"/>
  <c r="G242" i="2"/>
  <c r="D242" i="2"/>
  <c r="G241" i="2"/>
  <c r="D241" i="2"/>
  <c r="G240" i="2"/>
  <c r="D240" i="2"/>
  <c r="G239" i="2"/>
  <c r="D239" i="2"/>
  <c r="G238" i="2"/>
  <c r="D238" i="2"/>
  <c r="G237" i="2"/>
  <c r="D237" i="2"/>
  <c r="G236" i="2"/>
  <c r="D236" i="2"/>
  <c r="G235" i="2"/>
  <c r="D235" i="2"/>
  <c r="G234" i="2"/>
  <c r="D234" i="2"/>
  <c r="G233" i="2"/>
  <c r="D233" i="2"/>
  <c r="G232" i="2"/>
  <c r="D232" i="2"/>
  <c r="G231" i="2"/>
  <c r="D231" i="2"/>
  <c r="G230" i="2"/>
  <c r="D230" i="2"/>
  <c r="G229" i="2"/>
  <c r="D229" i="2"/>
  <c r="G228" i="2"/>
  <c r="D228" i="2"/>
  <c r="G227" i="2"/>
  <c r="D227" i="2"/>
  <c r="G226" i="2"/>
  <c r="D226" i="2"/>
  <c r="G225" i="2"/>
  <c r="D225" i="2"/>
  <c r="G224" i="2"/>
  <c r="D224" i="2"/>
  <c r="G223" i="2"/>
  <c r="D223" i="2"/>
  <c r="G222" i="2"/>
  <c r="D222" i="2"/>
  <c r="G221" i="2"/>
  <c r="D221" i="2"/>
  <c r="G220" i="2"/>
  <c r="D220" i="2"/>
  <c r="G219" i="2"/>
  <c r="D219" i="2"/>
  <c r="G218" i="2"/>
  <c r="D218" i="2"/>
  <c r="G217" i="2"/>
  <c r="D217" i="2"/>
  <c r="G216" i="2"/>
  <c r="D216" i="2"/>
  <c r="G215" i="2"/>
  <c r="D215" i="2"/>
  <c r="G214" i="2"/>
  <c r="D214" i="2"/>
  <c r="G213" i="2"/>
  <c r="D213" i="2"/>
  <c r="G212" i="2"/>
  <c r="D212" i="2"/>
  <c r="G211" i="2"/>
  <c r="D211" i="2"/>
  <c r="G210" i="2"/>
  <c r="D210" i="2"/>
  <c r="G209" i="2"/>
  <c r="D209" i="2"/>
  <c r="G208" i="2"/>
  <c r="D208" i="2"/>
  <c r="G207" i="2"/>
  <c r="D207" i="2"/>
  <c r="G206" i="2"/>
  <c r="D206" i="2"/>
  <c r="G205" i="2"/>
  <c r="D205" i="2"/>
  <c r="G204" i="2"/>
  <c r="D204" i="2"/>
  <c r="G203" i="2"/>
  <c r="D203" i="2"/>
  <c r="G202" i="2"/>
  <c r="D202" i="2"/>
  <c r="G201" i="2"/>
  <c r="D201" i="2"/>
  <c r="G200" i="2"/>
  <c r="D200" i="2"/>
  <c r="G199" i="2"/>
  <c r="D199" i="2"/>
  <c r="G198" i="2"/>
  <c r="D198" i="2"/>
  <c r="G197" i="2"/>
  <c r="D197" i="2"/>
  <c r="G196" i="2"/>
  <c r="D196" i="2"/>
  <c r="G195" i="2"/>
  <c r="D195" i="2"/>
  <c r="G194" i="2"/>
  <c r="D194" i="2"/>
  <c r="G193" i="2"/>
  <c r="D193" i="2"/>
  <c r="G192" i="2"/>
  <c r="D192" i="2"/>
  <c r="G191" i="2"/>
  <c r="D191" i="2"/>
  <c r="G190" i="2"/>
  <c r="D190" i="2"/>
  <c r="G189" i="2"/>
  <c r="D189" i="2"/>
  <c r="G188" i="2"/>
  <c r="D188" i="2"/>
  <c r="G187" i="2"/>
  <c r="D187" i="2"/>
  <c r="G186" i="2"/>
  <c r="D186" i="2"/>
  <c r="G185" i="2"/>
  <c r="D185" i="2"/>
  <c r="G184" i="2"/>
  <c r="D184" i="2"/>
  <c r="G183" i="2"/>
  <c r="D183" i="2"/>
  <c r="G182" i="2"/>
  <c r="D182" i="2"/>
  <c r="G181" i="2"/>
  <c r="D181" i="2"/>
  <c r="G180" i="2"/>
  <c r="D180" i="2"/>
  <c r="G179" i="2"/>
  <c r="D179" i="2"/>
  <c r="G178" i="2"/>
  <c r="D178" i="2"/>
  <c r="G177" i="2"/>
  <c r="D177" i="2"/>
  <c r="G176" i="2"/>
  <c r="D176" i="2"/>
  <c r="G175" i="2"/>
  <c r="D175" i="2"/>
  <c r="G174" i="2"/>
  <c r="D174" i="2"/>
  <c r="G173" i="2"/>
  <c r="D173" i="2"/>
  <c r="G172" i="2"/>
  <c r="D172" i="2"/>
  <c r="G171" i="2"/>
  <c r="D171" i="2"/>
  <c r="G170" i="2"/>
  <c r="D170" i="2"/>
  <c r="G169" i="2"/>
  <c r="D169" i="2"/>
  <c r="G168" i="2"/>
  <c r="D168" i="2"/>
  <c r="G167" i="2"/>
  <c r="D167" i="2"/>
  <c r="G166" i="2"/>
  <c r="D166" i="2"/>
  <c r="G165" i="2"/>
  <c r="D165" i="2"/>
  <c r="G164" i="2"/>
  <c r="D164" i="2"/>
  <c r="G163" i="2"/>
  <c r="D163" i="2"/>
  <c r="G162" i="2"/>
  <c r="D162" i="2"/>
  <c r="G161" i="2"/>
  <c r="D161" i="2"/>
  <c r="G160" i="2"/>
  <c r="D160" i="2"/>
  <c r="G159" i="2"/>
  <c r="D159" i="2"/>
  <c r="G158" i="2"/>
  <c r="D158" i="2"/>
  <c r="G157" i="2"/>
  <c r="D157" i="2"/>
  <c r="G156" i="2"/>
  <c r="D156" i="2"/>
  <c r="G155" i="2"/>
  <c r="D155" i="2"/>
  <c r="G154" i="2"/>
  <c r="D154" i="2"/>
  <c r="G153" i="2"/>
  <c r="D153" i="2"/>
  <c r="G152" i="2"/>
  <c r="D152" i="2"/>
  <c r="G151" i="2"/>
  <c r="D151" i="2"/>
  <c r="G150" i="2"/>
  <c r="D150" i="2"/>
  <c r="G149" i="2"/>
  <c r="D149" i="2"/>
  <c r="G148" i="2"/>
  <c r="D148" i="2"/>
  <c r="G147" i="2"/>
  <c r="D147" i="2"/>
  <c r="G146" i="2"/>
  <c r="D146" i="2"/>
  <c r="G145" i="2"/>
  <c r="D145" i="2"/>
  <c r="G144" i="2"/>
  <c r="D144" i="2"/>
  <c r="G143" i="2"/>
  <c r="D143" i="2"/>
  <c r="G142" i="2"/>
  <c r="D142" i="2"/>
  <c r="G141" i="2"/>
  <c r="D141" i="2"/>
  <c r="G140" i="2"/>
  <c r="D140" i="2"/>
  <c r="G139" i="2"/>
  <c r="D139" i="2"/>
  <c r="G138" i="2"/>
  <c r="D138" i="2"/>
  <c r="G137" i="2"/>
  <c r="D137" i="2"/>
  <c r="G136" i="2"/>
  <c r="D136" i="2"/>
  <c r="G135" i="2"/>
  <c r="D135" i="2"/>
  <c r="G134" i="2"/>
  <c r="D134" i="2"/>
  <c r="G133" i="2"/>
  <c r="D133" i="2"/>
  <c r="G132" i="2"/>
  <c r="D132" i="2"/>
  <c r="G131" i="2"/>
  <c r="D131" i="2"/>
  <c r="G130" i="2"/>
  <c r="D130" i="2"/>
  <c r="G129" i="2"/>
  <c r="D129" i="2"/>
  <c r="G128" i="2"/>
  <c r="D128" i="2"/>
  <c r="G127" i="2"/>
  <c r="D127" i="2"/>
  <c r="G126" i="2"/>
  <c r="D126" i="2"/>
  <c r="G125" i="2"/>
  <c r="D125" i="2"/>
  <c r="G124" i="2"/>
  <c r="D124" i="2"/>
  <c r="G123" i="2"/>
  <c r="D123" i="2"/>
  <c r="G122" i="2"/>
  <c r="D122" i="2"/>
  <c r="G121" i="2"/>
  <c r="D121" i="2"/>
  <c r="G120" i="2"/>
  <c r="D120" i="2"/>
  <c r="G119" i="2"/>
  <c r="D119" i="2"/>
  <c r="G118" i="2"/>
  <c r="D118" i="2"/>
  <c r="G117" i="2"/>
  <c r="D117" i="2"/>
  <c r="G116" i="2"/>
  <c r="D116" i="2"/>
  <c r="G115" i="2"/>
  <c r="D115" i="2"/>
  <c r="G114" i="2"/>
  <c r="D114" i="2"/>
  <c r="G113" i="2"/>
  <c r="D113" i="2"/>
  <c r="G112" i="2"/>
  <c r="D112" i="2"/>
  <c r="G111" i="2"/>
  <c r="D111" i="2"/>
  <c r="G110" i="2"/>
  <c r="D110" i="2"/>
  <c r="G109" i="2"/>
  <c r="D109" i="2"/>
  <c r="G108" i="2"/>
  <c r="D108" i="2"/>
  <c r="G107" i="2"/>
  <c r="D107" i="2"/>
  <c r="G106" i="2"/>
  <c r="D106" i="2"/>
  <c r="G105" i="2"/>
  <c r="D105" i="2"/>
  <c r="G104" i="2"/>
  <c r="D104" i="2"/>
  <c r="G103" i="2"/>
  <c r="D103" i="2"/>
  <c r="G102" i="2"/>
  <c r="D102" i="2"/>
  <c r="G101" i="2"/>
  <c r="D101" i="2"/>
  <c r="G100" i="2"/>
  <c r="D100" i="2"/>
  <c r="G99" i="2"/>
  <c r="D99" i="2"/>
  <c r="G98" i="2"/>
  <c r="D98" i="2"/>
  <c r="G97" i="2"/>
  <c r="D97" i="2"/>
  <c r="G96" i="2"/>
  <c r="D96" i="2"/>
  <c r="G95" i="2"/>
  <c r="D95" i="2"/>
  <c r="G94" i="2"/>
  <c r="D94" i="2"/>
  <c r="G93" i="2"/>
  <c r="D93" i="2"/>
  <c r="G92" i="2"/>
  <c r="D92" i="2"/>
  <c r="G91" i="2"/>
  <c r="D91" i="2"/>
  <c r="G90" i="2"/>
  <c r="D90" i="2"/>
  <c r="G89" i="2"/>
  <c r="D89" i="2"/>
  <c r="G88" i="2"/>
  <c r="D88" i="2"/>
  <c r="G87" i="2"/>
  <c r="D87" i="2"/>
  <c r="G86" i="2"/>
  <c r="D86" i="2"/>
  <c r="G85" i="2"/>
  <c r="D85" i="2"/>
  <c r="G84" i="2"/>
  <c r="D84" i="2"/>
  <c r="G83" i="2"/>
  <c r="D83" i="2"/>
  <c r="G82" i="2"/>
  <c r="D82" i="2"/>
  <c r="G81" i="2"/>
  <c r="D81" i="2"/>
  <c r="G80" i="2"/>
  <c r="D80" i="2"/>
  <c r="G79" i="2"/>
  <c r="D79" i="2"/>
  <c r="G78" i="2"/>
  <c r="D78" i="2"/>
  <c r="G77" i="2"/>
  <c r="D77" i="2"/>
  <c r="G76" i="2"/>
  <c r="D76" i="2"/>
  <c r="G75" i="2"/>
  <c r="D75" i="2"/>
  <c r="G74" i="2"/>
  <c r="D74" i="2"/>
  <c r="G73" i="2"/>
  <c r="D73" i="2"/>
  <c r="G72" i="2"/>
  <c r="D72" i="2"/>
  <c r="G71" i="2"/>
  <c r="D71" i="2"/>
  <c r="G70" i="2"/>
  <c r="D70" i="2"/>
  <c r="G69" i="2"/>
  <c r="D69" i="2"/>
  <c r="G68" i="2"/>
  <c r="D68" i="2"/>
  <c r="G67" i="2"/>
  <c r="D67" i="2"/>
  <c r="G66" i="2"/>
  <c r="D66" i="2"/>
  <c r="G65" i="2"/>
  <c r="D65" i="2"/>
  <c r="G64" i="2"/>
  <c r="D64" i="2"/>
  <c r="G63" i="2"/>
  <c r="D63" i="2"/>
  <c r="G62" i="2"/>
  <c r="D62" i="2"/>
  <c r="G61" i="2"/>
  <c r="D61" i="2"/>
  <c r="G60" i="2"/>
  <c r="D60" i="2"/>
  <c r="G59" i="2"/>
  <c r="D59" i="2"/>
  <c r="G58" i="2"/>
  <c r="D58" i="2"/>
  <c r="G57" i="2"/>
  <c r="D57" i="2"/>
  <c r="G56" i="2"/>
  <c r="D56" i="2"/>
  <c r="G55" i="2"/>
  <c r="D55" i="2"/>
  <c r="G54" i="2"/>
  <c r="D54" i="2"/>
  <c r="G53" i="2"/>
  <c r="D53" i="2"/>
  <c r="G52" i="2"/>
  <c r="D52" i="2"/>
  <c r="G51" i="2"/>
  <c r="D51" i="2"/>
  <c r="G50" i="2"/>
  <c r="D50" i="2"/>
  <c r="G49" i="2"/>
  <c r="D49" i="2"/>
  <c r="G48" i="2"/>
  <c r="D48" i="2"/>
  <c r="G47" i="2"/>
  <c r="D47" i="2"/>
  <c r="G46" i="2"/>
  <c r="D46" i="2"/>
  <c r="G45" i="2"/>
  <c r="D45" i="2"/>
  <c r="G44" i="2"/>
  <c r="D44" i="2"/>
  <c r="G43" i="2"/>
  <c r="D43" i="2"/>
  <c r="O42" i="2"/>
  <c r="L42" i="2"/>
  <c r="G42" i="2"/>
  <c r="D42" i="2"/>
  <c r="O41" i="2"/>
  <c r="L41" i="2"/>
  <c r="G41" i="2"/>
  <c r="D41" i="2"/>
  <c r="O40" i="2"/>
  <c r="L40" i="2"/>
  <c r="G40" i="2"/>
  <c r="D40" i="2"/>
  <c r="O39" i="2"/>
  <c r="L39" i="2"/>
  <c r="G39" i="2"/>
  <c r="D39" i="2"/>
  <c r="AE38" i="2"/>
  <c r="AB38" i="2"/>
  <c r="O38" i="2"/>
  <c r="L38" i="2"/>
  <c r="G38" i="2"/>
  <c r="D38" i="2"/>
  <c r="AE37" i="2"/>
  <c r="AB37" i="2"/>
  <c r="O37" i="2"/>
  <c r="L37" i="2"/>
  <c r="G37" i="2"/>
  <c r="D37" i="2"/>
  <c r="AE36" i="2"/>
  <c r="AB36" i="2"/>
  <c r="O36" i="2"/>
  <c r="L36" i="2"/>
  <c r="G36" i="2"/>
  <c r="D36" i="2"/>
  <c r="AE35" i="2"/>
  <c r="AB35" i="2"/>
  <c r="O35" i="2"/>
  <c r="L35" i="2"/>
  <c r="G35" i="2"/>
  <c r="D35" i="2"/>
  <c r="AE34" i="2"/>
  <c r="AB34" i="2"/>
  <c r="O34" i="2"/>
  <c r="L34" i="2"/>
  <c r="G34" i="2"/>
  <c r="D34" i="2"/>
  <c r="AE33" i="2"/>
  <c r="AB33" i="2"/>
  <c r="W33" i="2"/>
  <c r="T33" i="2"/>
  <c r="O33" i="2"/>
  <c r="L33" i="2"/>
  <c r="G33" i="2"/>
  <c r="D33" i="2"/>
  <c r="AE32" i="2"/>
  <c r="AB32" i="2"/>
  <c r="W32" i="2"/>
  <c r="T32" i="2"/>
  <c r="O32" i="2"/>
  <c r="L32" i="2"/>
  <c r="G32" i="2"/>
  <c r="D32" i="2"/>
  <c r="AE31" i="2"/>
  <c r="AB31" i="2"/>
  <c r="W31" i="2"/>
  <c r="T31" i="2"/>
  <c r="O31" i="2"/>
  <c r="L31" i="2"/>
  <c r="G31" i="2"/>
  <c r="D31" i="2"/>
  <c r="AE30" i="2"/>
  <c r="AB30" i="2"/>
  <c r="W30" i="2"/>
  <c r="T30" i="2"/>
  <c r="O30" i="2"/>
  <c r="L30" i="2"/>
  <c r="G30" i="2"/>
  <c r="D30" i="2"/>
  <c r="AE29" i="2"/>
  <c r="AB29" i="2"/>
  <c r="W29" i="2"/>
  <c r="T29" i="2"/>
  <c r="O29" i="2"/>
  <c r="L29" i="2"/>
  <c r="G29" i="2"/>
  <c r="D29" i="2"/>
  <c r="AE28" i="2"/>
  <c r="AB28" i="2"/>
  <c r="W28" i="2"/>
  <c r="T28" i="2"/>
  <c r="O28" i="2"/>
  <c r="L28" i="2"/>
  <c r="G28" i="2"/>
  <c r="D28" i="2"/>
  <c r="AE27" i="2"/>
  <c r="AB27" i="2"/>
  <c r="W27" i="2"/>
  <c r="T27" i="2"/>
  <c r="O27" i="2"/>
  <c r="L27" i="2"/>
  <c r="G27" i="2"/>
  <c r="D27" i="2"/>
  <c r="AE26" i="2"/>
  <c r="AB26" i="2"/>
  <c r="W26" i="2"/>
  <c r="T26" i="2"/>
  <c r="O26" i="2"/>
  <c r="L26" i="2"/>
  <c r="G26" i="2"/>
  <c r="D26" i="2"/>
  <c r="AE25" i="2"/>
  <c r="AB25" i="2"/>
  <c r="W25" i="2"/>
  <c r="T25" i="2"/>
  <c r="O25" i="2"/>
  <c r="L25" i="2"/>
  <c r="G25" i="2"/>
  <c r="D25" i="2"/>
  <c r="AE24" i="2"/>
  <c r="AB24" i="2"/>
  <c r="W24" i="2"/>
  <c r="T24" i="2"/>
  <c r="O24" i="2"/>
  <c r="L24" i="2"/>
  <c r="G24" i="2"/>
  <c r="D24" i="2"/>
  <c r="AE23" i="2"/>
  <c r="AB23" i="2"/>
  <c r="W23" i="2"/>
  <c r="T23" i="2"/>
  <c r="O23" i="2"/>
  <c r="L23" i="2"/>
  <c r="G23" i="2"/>
  <c r="D23" i="2"/>
  <c r="AE22" i="2"/>
  <c r="AB22" i="2"/>
  <c r="W22" i="2"/>
  <c r="T22" i="2"/>
  <c r="O22" i="2"/>
  <c r="L22" i="2"/>
  <c r="G22" i="2"/>
  <c r="D22" i="2"/>
  <c r="AE21" i="2"/>
  <c r="AB21" i="2"/>
  <c r="W21" i="2"/>
  <c r="T21" i="2"/>
  <c r="O21" i="2"/>
  <c r="L21" i="2"/>
  <c r="G21" i="2"/>
  <c r="D21" i="2"/>
  <c r="AE20" i="2"/>
  <c r="AB20" i="2"/>
  <c r="W20" i="2"/>
  <c r="T20" i="2"/>
  <c r="O20" i="2"/>
  <c r="L20" i="2"/>
  <c r="G20" i="2"/>
  <c r="D20" i="2"/>
  <c r="AE19" i="2"/>
  <c r="AB19" i="2"/>
  <c r="W19" i="2"/>
  <c r="T19" i="2"/>
  <c r="O19" i="2"/>
  <c r="L19" i="2"/>
  <c r="G19" i="2"/>
  <c r="D19" i="2"/>
  <c r="AE18" i="2"/>
  <c r="AB18" i="2"/>
  <c r="W18" i="2"/>
  <c r="T18" i="2"/>
  <c r="O18" i="2"/>
  <c r="L18" i="2"/>
  <c r="G18" i="2"/>
  <c r="D18" i="2"/>
  <c r="AE17" i="2"/>
  <c r="AB17" i="2"/>
  <c r="W17" i="2"/>
  <c r="T17" i="2"/>
  <c r="O17" i="2"/>
  <c r="L17" i="2"/>
  <c r="G17" i="2"/>
  <c r="D17" i="2"/>
  <c r="AE16" i="2"/>
  <c r="AB16" i="2"/>
  <c r="W16" i="2"/>
  <c r="T16" i="2"/>
  <c r="O16" i="2"/>
  <c r="L16" i="2"/>
  <c r="G16" i="2"/>
  <c r="D16" i="2"/>
  <c r="AE15" i="2"/>
  <c r="AB15" i="2"/>
  <c r="W15" i="2"/>
  <c r="T15" i="2"/>
  <c r="O15" i="2"/>
  <c r="L15" i="2"/>
  <c r="G15" i="2"/>
  <c r="D15" i="2"/>
  <c r="AE14" i="2"/>
  <c r="AB14" i="2"/>
  <c r="W14" i="2"/>
  <c r="T14" i="2"/>
  <c r="O14" i="2"/>
  <c r="L14" i="2"/>
  <c r="G14" i="2"/>
  <c r="D14" i="2"/>
  <c r="AE13" i="2"/>
  <c r="AB13" i="2"/>
  <c r="W13" i="2"/>
  <c r="T13" i="2"/>
  <c r="O13" i="2"/>
  <c r="L13" i="2"/>
  <c r="G13" i="2"/>
  <c r="D13" i="2"/>
  <c r="AE12" i="2"/>
  <c r="AB12" i="2"/>
  <c r="W12" i="2"/>
  <c r="T12" i="2"/>
  <c r="O12" i="2"/>
  <c r="L12" i="2"/>
  <c r="G12" i="2"/>
  <c r="D12" i="2"/>
  <c r="AE11" i="2"/>
  <c r="AB11" i="2"/>
  <c r="W11" i="2"/>
  <c r="T11" i="2"/>
  <c r="O11" i="2"/>
  <c r="L11" i="2"/>
  <c r="G11" i="2"/>
  <c r="D11" i="2"/>
  <c r="AE10" i="2"/>
  <c r="AB10" i="2"/>
  <c r="W10" i="2"/>
  <c r="T10" i="2"/>
  <c r="O10" i="2"/>
  <c r="L10" i="2"/>
  <c r="G10" i="2"/>
  <c r="D10" i="2"/>
  <c r="AE9" i="2"/>
  <c r="AB9" i="2"/>
  <c r="W9" i="2"/>
  <c r="T9" i="2"/>
  <c r="O9" i="2"/>
  <c r="L9" i="2"/>
  <c r="G9" i="2"/>
  <c r="D9" i="2"/>
  <c r="AE8" i="2"/>
  <c r="AB8" i="2"/>
  <c r="W8" i="2"/>
  <c r="T8" i="2"/>
  <c r="O8" i="2"/>
  <c r="L8" i="2"/>
  <c r="G8" i="2"/>
  <c r="D8" i="2"/>
  <c r="AE7" i="2"/>
  <c r="AB7" i="2"/>
  <c r="W7" i="2"/>
  <c r="T7" i="2"/>
  <c r="O7" i="2"/>
  <c r="L7" i="2"/>
  <c r="G7" i="2"/>
  <c r="D7" i="2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I42" i="1"/>
  <c r="D389" i="1"/>
  <c r="I41" i="1"/>
  <c r="D390" i="1"/>
  <c r="I40" i="1"/>
  <c r="D391" i="1"/>
  <c r="I39" i="1"/>
  <c r="D392" i="1"/>
  <c r="S38" i="1"/>
  <c r="I38" i="1"/>
  <c r="D393" i="1"/>
  <c r="S37" i="1"/>
  <c r="I37" i="1"/>
  <c r="D394" i="1"/>
  <c r="S36" i="1"/>
  <c r="I36" i="1"/>
  <c r="D395" i="1"/>
  <c r="S35" i="1"/>
  <c r="I35" i="1"/>
  <c r="D396" i="1"/>
  <c r="S34" i="1"/>
  <c r="I34" i="1"/>
  <c r="D397" i="1"/>
  <c r="S33" i="1"/>
  <c r="N33" i="1"/>
  <c r="I33" i="1"/>
  <c r="D398" i="1"/>
  <c r="S32" i="1"/>
  <c r="N32" i="1"/>
  <c r="I32" i="1"/>
  <c r="D399" i="1"/>
  <c r="S31" i="1"/>
  <c r="N31" i="1"/>
  <c r="I31" i="1"/>
  <c r="D400" i="1"/>
  <c r="S30" i="1"/>
  <c r="N30" i="1"/>
  <c r="I30" i="1"/>
  <c r="D401" i="1"/>
  <c r="S29" i="1"/>
  <c r="N29" i="1"/>
  <c r="I29" i="1"/>
  <c r="D402" i="1"/>
  <c r="S28" i="1"/>
  <c r="N28" i="1"/>
  <c r="I28" i="1"/>
  <c r="D403" i="1"/>
  <c r="S27" i="1"/>
  <c r="N27" i="1"/>
  <c r="I27" i="1"/>
  <c r="D404" i="1"/>
  <c r="S26" i="1"/>
  <c r="N26" i="1"/>
  <c r="I26" i="1"/>
  <c r="D405" i="1"/>
  <c r="S25" i="1"/>
  <c r="N25" i="1"/>
  <c r="I25" i="1"/>
  <c r="D406" i="1"/>
  <c r="S24" i="1"/>
  <c r="N24" i="1"/>
  <c r="I24" i="1"/>
  <c r="D407" i="1"/>
  <c r="S23" i="1"/>
  <c r="N23" i="1"/>
  <c r="I23" i="1"/>
  <c r="D408" i="1"/>
  <c r="S22" i="1"/>
  <c r="N22" i="1"/>
  <c r="I22" i="1"/>
  <c r="D409" i="1"/>
  <c r="S21" i="1"/>
  <c r="N21" i="1"/>
  <c r="I21" i="1"/>
  <c r="D410" i="1"/>
  <c r="S20" i="1"/>
  <c r="N20" i="1"/>
  <c r="I20" i="1"/>
  <c r="D411" i="1"/>
  <c r="S19" i="1"/>
  <c r="N19" i="1"/>
  <c r="I19" i="1"/>
  <c r="D412" i="1"/>
  <c r="S18" i="1"/>
  <c r="N18" i="1"/>
  <c r="I18" i="1"/>
  <c r="D413" i="1"/>
  <c r="S17" i="1"/>
  <c r="N17" i="1"/>
  <c r="I17" i="1"/>
  <c r="D414" i="1"/>
  <c r="S16" i="1"/>
  <c r="N16" i="1"/>
  <c r="I16" i="1"/>
  <c r="D415" i="1"/>
  <c r="S15" i="1"/>
  <c r="N15" i="1"/>
  <c r="I15" i="1"/>
  <c r="D416" i="1"/>
  <c r="S14" i="1"/>
  <c r="N14" i="1"/>
  <c r="I14" i="1"/>
  <c r="D417" i="1"/>
  <c r="S13" i="1"/>
  <c r="N13" i="1"/>
  <c r="I13" i="1"/>
  <c r="D418" i="1"/>
  <c r="S12" i="1"/>
  <c r="N12" i="1"/>
  <c r="I12" i="1"/>
  <c r="D419" i="1"/>
  <c r="S11" i="1"/>
  <c r="N11" i="1"/>
  <c r="I11" i="1"/>
  <c r="D420" i="1"/>
  <c r="S10" i="1"/>
  <c r="N10" i="1"/>
  <c r="I10" i="1"/>
  <c r="D421" i="1"/>
  <c r="S9" i="1"/>
  <c r="N9" i="1"/>
  <c r="I9" i="1"/>
  <c r="D422" i="1"/>
  <c r="S8" i="1"/>
  <c r="N8" i="1"/>
  <c r="I8" i="1"/>
  <c r="D423" i="1"/>
  <c r="S7" i="1"/>
  <c r="N7" i="1"/>
  <c r="I7" i="1"/>
  <c r="D424" i="1"/>
</calcChain>
</file>

<file path=xl/sharedStrings.xml><?xml version="1.0" encoding="utf-8"?>
<sst xmlns="http://schemas.openxmlformats.org/spreadsheetml/2006/main" count="1186" uniqueCount="489">
  <si>
    <t>DLD1</t>
  </si>
  <si>
    <t>HCT116</t>
  </si>
  <si>
    <t>RKO</t>
  </si>
  <si>
    <t>HCT8</t>
  </si>
  <si>
    <t>compounds</t>
  </si>
  <si>
    <t>xylulose-5-phosphate</t>
  </si>
  <si>
    <t>2-Deoxyadenosine</t>
  </si>
  <si>
    <t>1,3-Bisphosphoglyceric acid</t>
  </si>
  <si>
    <t>2-Pyridylacetic acid</t>
  </si>
  <si>
    <t>Xanthosine</t>
  </si>
  <si>
    <t>2-Heptenedioic acid, 4-oxo</t>
  </si>
  <si>
    <t>2,3-cGMP</t>
  </si>
  <si>
    <t>3-Mercaptopyruvic acid</t>
  </si>
  <si>
    <t>UTP</t>
  </si>
  <si>
    <t>2-Methylhippuric acid</t>
  </si>
  <si>
    <t>Acetoacetic acid</t>
  </si>
  <si>
    <t>Urocanic acid</t>
  </si>
  <si>
    <t>5-Phosphoribosylglycinamide (GAR)</t>
  </si>
  <si>
    <t>Acetyl-CoA</t>
  </si>
  <si>
    <t>Uridine monophosphate (UMP)</t>
  </si>
  <si>
    <t>CE(18:1(9Z))</t>
  </si>
  <si>
    <t>Uridine diphosphate (UDP)</t>
  </si>
  <si>
    <t>ADP-Glucose</t>
  </si>
  <si>
    <t>D-Erythrose</t>
  </si>
  <si>
    <t>Cholesteryl Palmitic Acid</t>
  </si>
  <si>
    <t>Uric acid</t>
  </si>
  <si>
    <t>Cholesteryl Acetate</t>
  </si>
  <si>
    <t>D-Fructose</t>
  </si>
  <si>
    <t>Cyclic GMP-AMP</t>
  </si>
  <si>
    <t>Uracil 5-Carboxylic Acid</t>
  </si>
  <si>
    <t>D-F6P/D-G6P</t>
  </si>
  <si>
    <t>Uracil</t>
  </si>
  <si>
    <t>D-Fructose-HCl</t>
  </si>
  <si>
    <t>UDP-N-Acetylglucosamine</t>
  </si>
  <si>
    <t>UDP-N-Acetylgalactosamine</t>
  </si>
  <si>
    <t>D-Fructose 2,6-bisphosphate</t>
  </si>
  <si>
    <t>Dihydroorotic Acid</t>
  </si>
  <si>
    <t>UDP-Glucuronic acid</t>
  </si>
  <si>
    <t>D-Sorbitol</t>
  </si>
  <si>
    <t>D-Fructose 6-phosphate</t>
  </si>
  <si>
    <t>UDP-Glucose</t>
  </si>
  <si>
    <t>Glycosyl-cysteine</t>
  </si>
  <si>
    <t>Tridecanoic acid</t>
  </si>
  <si>
    <t>D-G1P</t>
  </si>
  <si>
    <t>Glycosyl-Glutamic Acid</t>
  </si>
  <si>
    <t>Tricosanoic Acid</t>
  </si>
  <si>
    <t>D-Glucose</t>
  </si>
  <si>
    <t>Glycosyl-Glutamine</t>
  </si>
  <si>
    <t>Tocopherol</t>
  </si>
  <si>
    <t>D-Glucose-Cl</t>
  </si>
  <si>
    <t>Glycosyl-glycine</t>
  </si>
  <si>
    <t>Threosone</t>
  </si>
  <si>
    <t>Dioctyl Phthalate</t>
  </si>
  <si>
    <t>Glycosyl-GSH</t>
  </si>
  <si>
    <t>Threonic acid</t>
  </si>
  <si>
    <t>Glycosyl-tyrosine</t>
  </si>
  <si>
    <t>thiotaurine</t>
  </si>
  <si>
    <t>Glycosyl-valine</t>
  </si>
  <si>
    <t>Thiosulfate</t>
  </si>
  <si>
    <t>Hydrocinnamic acid/3-Phenylpropionic acid</t>
  </si>
  <si>
    <t>Glycosyl-leucine</t>
  </si>
  <si>
    <t>Thioetheramide-PC</t>
  </si>
  <si>
    <t>N-Acetylneuraminic Acid- dimer+</t>
  </si>
  <si>
    <t>Thiamine (Vitamin B1)</t>
  </si>
  <si>
    <t>NADH</t>
  </si>
  <si>
    <t>homoCitrulline</t>
  </si>
  <si>
    <t>TG(36:0)</t>
  </si>
  <si>
    <t>N-lactoyl-leucine</t>
  </si>
  <si>
    <t>Leu-Trp</t>
  </si>
  <si>
    <t>Tetracosahexaenoic acid</t>
  </si>
  <si>
    <t>N-Methylglutamic Acid</t>
  </si>
  <si>
    <t>N-Acetylglucosamine-1-phosphate</t>
  </si>
  <si>
    <t>Taurodeoxycholate</t>
  </si>
  <si>
    <t>Glycosyl-proline</t>
  </si>
  <si>
    <t>Purine</t>
  </si>
  <si>
    <t>Taurochenodesoxycholic acid</t>
  </si>
  <si>
    <t>S-Lactoylglutathione</t>
  </si>
  <si>
    <t>Tartaric Acid</t>
  </si>
  <si>
    <t>Sulfite</t>
  </si>
  <si>
    <t>Ophthalmic Acid</t>
  </si>
  <si>
    <t>Succinoadenosine</t>
  </si>
  <si>
    <t>phosphoribsoyl pyrophosphate(PRPP)</t>
  </si>
  <si>
    <t>Stearidonic acid</t>
  </si>
  <si>
    <t>Phylloquinone</t>
  </si>
  <si>
    <t>PS(42:3)</t>
  </si>
  <si>
    <t>Stearic Acid</t>
  </si>
  <si>
    <t>S-(1,2-dimethoxycarbonylethyl)glutathione</t>
  </si>
  <si>
    <t>SM(d18:1/16:0)</t>
  </si>
  <si>
    <t>Serotonin</t>
  </si>
  <si>
    <t>SM(d16:1/18:0)</t>
  </si>
  <si>
    <t>Shikimic Acid</t>
  </si>
  <si>
    <t>S-Adenosylmethionine (SAM)</t>
  </si>
  <si>
    <t>Ricinoleic acid</t>
  </si>
  <si>
    <t>Ribose 5-phosphate</t>
  </si>
  <si>
    <t>Ribitol</t>
  </si>
  <si>
    <t>Retinyl Palmitate</t>
  </si>
  <si>
    <t>Quinaldic Acid</t>
  </si>
  <si>
    <t>Pyrophosphate</t>
  </si>
  <si>
    <t>Pyridoxine</t>
  </si>
  <si>
    <t>Pyridoxal 5-Phosphate</t>
  </si>
  <si>
    <t>Pyridoxal</t>
  </si>
  <si>
    <t>Pterin</t>
  </si>
  <si>
    <t>PS(40:5)</t>
  </si>
  <si>
    <t>PS(38:5)</t>
  </si>
  <si>
    <t>PS(38:3)</t>
  </si>
  <si>
    <t>PS(36:4)</t>
  </si>
  <si>
    <t>PS(36:2)</t>
  </si>
  <si>
    <t>PS(35:1)</t>
  </si>
  <si>
    <t>PS(34:2)</t>
  </si>
  <si>
    <t>PS(32:1)</t>
  </si>
  <si>
    <t>PS(21:0/14:0)</t>
  </si>
  <si>
    <t>PS(18:0/18:0)</t>
  </si>
  <si>
    <t>PS(16:0)</t>
  </si>
  <si>
    <t>PS(12:0/21:0)</t>
  </si>
  <si>
    <t>Protoporphyrin</t>
  </si>
  <si>
    <t>Prostaglandin E2</t>
  </si>
  <si>
    <t>Propionyl-CoA</t>
  </si>
  <si>
    <t>Propiolic Acid</t>
  </si>
  <si>
    <t>Propargylglycine</t>
  </si>
  <si>
    <t>Pimelic Acid</t>
  </si>
  <si>
    <t>PI(40:7)</t>
  </si>
  <si>
    <t>PI(40:4)</t>
  </si>
  <si>
    <t>PI(38:5)</t>
  </si>
  <si>
    <t>PI(36:3)</t>
  </si>
  <si>
    <t>PI(36:2)</t>
  </si>
  <si>
    <t>PI(34:1)</t>
  </si>
  <si>
    <t>PI(32:2)</t>
  </si>
  <si>
    <t>PI(32:1)</t>
  </si>
  <si>
    <t>PI(32:0)</t>
  </si>
  <si>
    <t>PI(18:0/0:0)</t>
  </si>
  <si>
    <t>PI (38:4)</t>
  </si>
  <si>
    <t xml:space="preserve">Phosphoric acid </t>
  </si>
  <si>
    <t>Phosphoribosylamine (PRA)</t>
  </si>
  <si>
    <t>Phosphoenolpyruvate</t>
  </si>
  <si>
    <t>Phosphocreatine</t>
  </si>
  <si>
    <t>Phosphatidylinositol 3-phosphate</t>
  </si>
  <si>
    <t>Phosphatidylcholine</t>
  </si>
  <si>
    <t>Phosphatidyl glycerol</t>
  </si>
  <si>
    <t>Phosphatidic acid, dipalmitoyl</t>
  </si>
  <si>
    <t>PGP(36:4)</t>
  </si>
  <si>
    <t>PG(36:0)</t>
  </si>
  <si>
    <t>PG(34:1)</t>
  </si>
  <si>
    <t>Pentadecanoic acid</t>
  </si>
  <si>
    <t>PE(P-38:6)</t>
  </si>
  <si>
    <t>PE(P-38:4)</t>
  </si>
  <si>
    <t>PE(P-38:3)</t>
  </si>
  <si>
    <t>PE(P-36:5)</t>
  </si>
  <si>
    <t>PE(P-36:4)</t>
  </si>
  <si>
    <t>PE(38:3)</t>
  </si>
  <si>
    <t>PE(36:4)</t>
  </si>
  <si>
    <t>PE(35:1)</t>
  </si>
  <si>
    <t>PE(34:4)</t>
  </si>
  <si>
    <t>PE(33:1)-1</t>
  </si>
  <si>
    <t>PE(33:1)</t>
  </si>
  <si>
    <t>PE(32:2)</t>
  </si>
  <si>
    <t>PE(32:0)</t>
  </si>
  <si>
    <t>PE(18:0/0:0)</t>
  </si>
  <si>
    <t>PE(16:1)</t>
  </si>
  <si>
    <t>PE(14:0/15:0)</t>
  </si>
  <si>
    <t>PC(O-16:0/20:5)</t>
  </si>
  <si>
    <t>PC(42:9)</t>
  </si>
  <si>
    <t>PC(42:8)</t>
  </si>
  <si>
    <t>PC(40:7)</t>
  </si>
  <si>
    <t>PC(40:6)</t>
  </si>
  <si>
    <t>PC(38:6)</t>
  </si>
  <si>
    <t>PC(38:5)</t>
  </si>
  <si>
    <t>PC(38:4)</t>
  </si>
  <si>
    <t>PC(37:6)</t>
  </si>
  <si>
    <t>PC(37:5)</t>
  </si>
  <si>
    <t>PC(36:4)</t>
  </si>
  <si>
    <t>PC(36:3)</t>
  </si>
  <si>
    <t>PC(36:2)</t>
  </si>
  <si>
    <t>PC(36:1)</t>
  </si>
  <si>
    <t>PC(35:2)</t>
  </si>
  <si>
    <t>PC(34:5)</t>
  </si>
  <si>
    <t>PC(34:2)</t>
  </si>
  <si>
    <t>PC(32:0)</t>
  </si>
  <si>
    <t>PC(30:0)</t>
  </si>
  <si>
    <t>PC(28:0)</t>
  </si>
  <si>
    <t>Pantothenic Acid</t>
  </si>
  <si>
    <t>Palmitoyl ethanolamide</t>
  </si>
  <si>
    <t>Palmitoyl dopamine</t>
  </si>
  <si>
    <t>Palmitoleic Acid</t>
  </si>
  <si>
    <t>Palmitic Acid</t>
  </si>
  <si>
    <t>Palmitelaidic acid</t>
  </si>
  <si>
    <t>PA(P-16:0/18:0)</t>
  </si>
  <si>
    <t>PA(O-18:0/13:0)</t>
  </si>
  <si>
    <t>PA(36:2)</t>
  </si>
  <si>
    <t>PA(34:1)</t>
  </si>
  <si>
    <t>PA(32:1)</t>
  </si>
  <si>
    <t>PA(32:0)</t>
  </si>
  <si>
    <t>O-Succinylhomoserine</t>
  </si>
  <si>
    <t>Orotidine-5-monophosphate</t>
  </si>
  <si>
    <t>Orotidine</t>
  </si>
  <si>
    <t>O-Phosphoserine</t>
  </si>
  <si>
    <t>O-phosphoethanolamine</t>
  </si>
  <si>
    <t>Oleyl Anilide</t>
  </si>
  <si>
    <t>oleoyl ethanolamide</t>
  </si>
  <si>
    <t>Oleoyl dopamine</t>
  </si>
  <si>
    <t>Oleic Acid</t>
  </si>
  <si>
    <t>Oleamide</t>
  </si>
  <si>
    <t>Octulose-8-phosphate</t>
  </si>
  <si>
    <t>Octadecanedioic Acid</t>
  </si>
  <si>
    <t>N-Stearoyltyrosine</t>
  </si>
  <si>
    <t>N-Palmitoylsphingomyelin</t>
  </si>
  <si>
    <t>Nonadecanoic acid</t>
  </si>
  <si>
    <t>Noladin</t>
  </si>
  <si>
    <t>N-Methylnicotinate</t>
  </si>
  <si>
    <t>Nicotinamide Hypoxanthine Dinucleotide (NHD)</t>
  </si>
  <si>
    <t>NGNG-dimethyl-Arginine</t>
  </si>
  <si>
    <t>N-Formylmethionine</t>
  </si>
  <si>
    <t>Nervonic Acid</t>
  </si>
  <si>
    <t>Neopterin</t>
  </si>
  <si>
    <t xml:space="preserve">NaMN </t>
  </si>
  <si>
    <t>NADP</t>
  </si>
  <si>
    <t>N-Acetylserotonin</t>
  </si>
  <si>
    <t>N-Acetylneuraminic Acid</t>
  </si>
  <si>
    <t>N-Acetylmethionine</t>
  </si>
  <si>
    <t>N-acetyl-L-Tyrosine</t>
  </si>
  <si>
    <t>N-Acetylglutamine</t>
  </si>
  <si>
    <t>N-acetylcysteine</t>
  </si>
  <si>
    <t>N-Acetylasparagine</t>
  </si>
  <si>
    <t>N5-Formyltetrahydrofolate (5-F-THF)</t>
  </si>
  <si>
    <t>N4-acetylcytidine</t>
  </si>
  <si>
    <t>N1,N12-Diacetylspermine</t>
  </si>
  <si>
    <t>Myristoleic acid</t>
  </si>
  <si>
    <t>Myristic Acid</t>
  </si>
  <si>
    <t>myo-Inositol-HCl</t>
  </si>
  <si>
    <t>Methylmalonic acid</t>
  </si>
  <si>
    <t>Methylglyoxal</t>
  </si>
  <si>
    <t>methyl-ADP-Ribose</t>
  </si>
  <si>
    <t>Methyladenosine</t>
  </si>
  <si>
    <t>Methoprene acid</t>
  </si>
  <si>
    <t>Methionine Sulfoximine</t>
  </si>
  <si>
    <t>Methanandamide</t>
  </si>
  <si>
    <t>Menatetrenone (Vitamin K2)</t>
  </si>
  <si>
    <t>MAPP, D-erythro</t>
  </si>
  <si>
    <t>Malondialdehyde</t>
  </si>
  <si>
    <t>Maleic acid</t>
  </si>
  <si>
    <t>Maleamate</t>
  </si>
  <si>
    <t>LysoPE(22:5)</t>
  </si>
  <si>
    <t>LysoPE(20:4)</t>
  </si>
  <si>
    <t>LysoPE(20:3)</t>
  </si>
  <si>
    <t>LysoPE(18:1)</t>
  </si>
  <si>
    <t>LysoPE(18:0)</t>
  </si>
  <si>
    <t>LysoPE(0:0/24:0)</t>
  </si>
  <si>
    <t>LysoPE(0:0/22:6)</t>
  </si>
  <si>
    <t>LysoPE(0:0/22:4)</t>
  </si>
  <si>
    <t>LysoPE(0:0/22:0)</t>
  </si>
  <si>
    <t>LysoPC(O-18:0)</t>
  </si>
  <si>
    <t>LysoPC(22:6)</t>
  </si>
  <si>
    <t>LysoPC(18:1)</t>
  </si>
  <si>
    <t>LysoPC(18:0)</t>
  </si>
  <si>
    <t>LysoPC(17:1)</t>
  </si>
  <si>
    <t>LysoPC(16:1)</t>
  </si>
  <si>
    <t>LysoPC(16:0)</t>
  </si>
  <si>
    <t>LysoPC(15:0)</t>
  </si>
  <si>
    <t>LysoPC(14:0)</t>
  </si>
  <si>
    <t>Lyso-PAF C16</t>
  </si>
  <si>
    <t>Lithocholic acid glycine conjugate</t>
  </si>
  <si>
    <t>Lithocholic Acid</t>
  </si>
  <si>
    <t>Lipoamide</t>
  </si>
  <si>
    <t>Linoleoylcholine</t>
  </si>
  <si>
    <t>Linolenic acid</t>
  </si>
  <si>
    <t>Linolelaidic acid</t>
  </si>
  <si>
    <t>Linoleic acid</t>
  </si>
  <si>
    <t>Lignoceric Acid</t>
  </si>
  <si>
    <t>L-DOPA</t>
  </si>
  <si>
    <t>Lauric Acid</t>
  </si>
  <si>
    <t>Lanosterol</t>
  </si>
  <si>
    <t>Lactosylceramide (d18:1/12:0)</t>
  </si>
  <si>
    <t>Lactose</t>
  </si>
  <si>
    <t>Lactic Acid</t>
  </si>
  <si>
    <t>ketovaline/alpha-Ketoisovalerate</t>
  </si>
  <si>
    <t>ketoleucine/alpha-Ketoisocaprate</t>
  </si>
  <si>
    <t>Itaconic Acid</t>
  </si>
  <si>
    <t xml:space="preserve">Isovalerylglycine </t>
  </si>
  <si>
    <t>inositol cyclic phosphate</t>
  </si>
  <si>
    <t>Inosine Triphosphate (ITP)</t>
  </si>
  <si>
    <t>Inosine diphosphate (IDP)</t>
  </si>
  <si>
    <t>Hypoxanthine</t>
  </si>
  <si>
    <t>Hydroxycotinine</t>
  </si>
  <si>
    <t>Homocystine (HCySSCyH)</t>
  </si>
  <si>
    <t>Homocysteic acid (HCy-SO3H)</t>
  </si>
  <si>
    <t>homoCyS-SCy mixed SS</t>
  </si>
  <si>
    <t>Hippuric Acid</t>
  </si>
  <si>
    <t>hexacosanedioic acid</t>
  </si>
  <si>
    <t>Heptadecanoic Acid (margaric acid)</t>
  </si>
  <si>
    <t>heneicosanoic acid</t>
  </si>
  <si>
    <t>HCy-SS-G</t>
  </si>
  <si>
    <t>H2SO4</t>
  </si>
  <si>
    <t>Guanine</t>
  </si>
  <si>
    <t>GTP</t>
  </si>
  <si>
    <t>GSSG</t>
  </si>
  <si>
    <t>GMP</t>
  </si>
  <si>
    <t>Glycosyl-serine</t>
  </si>
  <si>
    <t>Glycosyl-HomocySH</t>
  </si>
  <si>
    <t>Glycosyl-alanine</t>
  </si>
  <si>
    <t>Glycolic acid</t>
  </si>
  <si>
    <t>Glycocholic Acid</t>
  </si>
  <si>
    <t>Glycerol</t>
  </si>
  <si>
    <t>Glutathione-succinated</t>
  </si>
  <si>
    <t>Glu-Cys</t>
  </si>
  <si>
    <t>Glucosamine 6-Sulfate</t>
  </si>
  <si>
    <t>Gluconic Lactone</t>
  </si>
  <si>
    <t>Gluconic Acid</t>
  </si>
  <si>
    <t>Glucaric acid</t>
  </si>
  <si>
    <t>GDP-Mannose</t>
  </si>
  <si>
    <t>GDP-Glucose</t>
  </si>
  <si>
    <t>GDP</t>
  </si>
  <si>
    <t>Galactaric Acid</t>
  </si>
  <si>
    <t>Folic acid</t>
  </si>
  <si>
    <t>FGAR</t>
  </si>
  <si>
    <t>FGAM</t>
  </si>
  <si>
    <t>Ethylmalonic Acid</t>
  </si>
  <si>
    <t>Eicosenoic acid</t>
  </si>
  <si>
    <t>Eicosapentaenoic acid (20:5 n-3)</t>
  </si>
  <si>
    <t>edta-Fe</t>
  </si>
  <si>
    <t>dUMP</t>
  </si>
  <si>
    <t>dUDP</t>
  </si>
  <si>
    <t>dTTP</t>
  </si>
  <si>
    <t>dTDP</t>
  </si>
  <si>
    <t>Docosahexaenoyl Ethanolamide</t>
  </si>
  <si>
    <t>Dihydrofolic Acid (DHF)</t>
  </si>
  <si>
    <t>Diacetyl</t>
  </si>
  <si>
    <t>D-Glyceraldehyde 3-phosphate</t>
  </si>
  <si>
    <t>D-Glucose-Cl-1</t>
  </si>
  <si>
    <t>D-Glucose-1</t>
  </si>
  <si>
    <t>DG(36:5)</t>
  </si>
  <si>
    <t>DG(33:3)</t>
  </si>
  <si>
    <t>D-Fructose-HCl-1</t>
  </si>
  <si>
    <t>D-Fructose-1</t>
  </si>
  <si>
    <t>D-Fructose 1,6-bisphosphate</t>
  </si>
  <si>
    <t>Deoxyuridine</t>
  </si>
  <si>
    <t>Deoxycholic acid</t>
  </si>
  <si>
    <t>dATP</t>
  </si>
  <si>
    <t>D12-Prostaglandin J2</t>
  </si>
  <si>
    <t>Cytidine diphosphate choline (CDPcholine)</t>
  </si>
  <si>
    <t>Cytidine diphosphate (CDP)</t>
  </si>
  <si>
    <t>Cytidine</t>
  </si>
  <si>
    <t>Cysteine-S-sulfonic acid (CySSO3H)</t>
  </si>
  <si>
    <t>Cysteic Acid (CySO3H)</t>
  </si>
  <si>
    <t>Cys-Gly</t>
  </si>
  <si>
    <t>CTP</t>
  </si>
  <si>
    <t>Creatinine</t>
  </si>
  <si>
    <t>CMP-N-acetylneuraminic acid-1</t>
  </si>
  <si>
    <t>CMP-N-acetylneuraminic acid</t>
  </si>
  <si>
    <t>Citrulline</t>
  </si>
  <si>
    <t xml:space="preserve">cis-Aconitic acid </t>
  </si>
  <si>
    <t>Cholic Acid</t>
  </si>
  <si>
    <t>Cholesterol</t>
  </si>
  <si>
    <t>Chenodeoxycholate</t>
  </si>
  <si>
    <t>CE(16:1(9Z))</t>
  </si>
  <si>
    <t>CE(15:0)</t>
  </si>
  <si>
    <t>Carnosine</t>
  </si>
  <si>
    <t>CAIR</t>
  </si>
  <si>
    <t>C8 Dihydroceramide</t>
  </si>
  <si>
    <t>C8 Ceramide</t>
  </si>
  <si>
    <t>C-6 Ceramide</t>
  </si>
  <si>
    <t>C2 Dihydroceramide</t>
  </si>
  <si>
    <t>C12 Ceramide</t>
  </si>
  <si>
    <t>C10 Ceramide</t>
  </si>
  <si>
    <t>Butyryl-CoA</t>
  </si>
  <si>
    <t>Behenic acid</t>
  </si>
  <si>
    <t>ATP</t>
  </si>
  <si>
    <t>Arginine</t>
  </si>
  <si>
    <t xml:space="preserve">Archidonoyl glycine </t>
  </si>
  <si>
    <t>Arachidonic acid</t>
  </si>
  <si>
    <t xml:space="preserve">Arachidonamide </t>
  </si>
  <si>
    <t>Arachidic Acid</t>
  </si>
  <si>
    <t xml:space="preserve">Anandamide (20:3,n-6) </t>
  </si>
  <si>
    <t xml:space="preserve">Anandamide (18:2,n-6) </t>
  </si>
  <si>
    <t xml:space="preserve">Anandamide  (20:4, n-6) </t>
  </si>
  <si>
    <t>AMP</t>
  </si>
  <si>
    <t>Allantoin</t>
  </si>
  <si>
    <t>Ala-Ala</t>
  </si>
  <si>
    <t>AGGC (N-Acetyl-S-geranylgeranyl-L-cysteine )</t>
  </si>
  <si>
    <t>Adrenoyl ethanolamide</t>
  </si>
  <si>
    <t>ADP-ribose-1,2-cyclic phosphate</t>
  </si>
  <si>
    <t>ADP-Ribose</t>
  </si>
  <si>
    <t>ADP</t>
  </si>
  <si>
    <t>Adenosine-</t>
  </si>
  <si>
    <t>Acetyl-farnesyl-cysteine</t>
  </si>
  <si>
    <t>Acetylcholine</t>
  </si>
  <si>
    <t>Acetoin</t>
  </si>
  <si>
    <t>9-dodecynoic acid</t>
  </si>
  <si>
    <t>9,10-dihydroxyoctadecanoic acid</t>
  </si>
  <si>
    <t>8-dimethyl-nonanoic acid</t>
  </si>
  <si>
    <t xml:space="preserve">7-Nonadecenoic acid </t>
  </si>
  <si>
    <t>7-Hoca</t>
  </si>
  <si>
    <t>5-nitro-Trp</t>
  </si>
  <si>
    <t>5-Methylcytidine</t>
  </si>
  <si>
    <t>5-Hydroxyindole-3-acetic Acid (5HIAA)</t>
  </si>
  <si>
    <t>5-Hydroxyhexanoic acid</t>
  </si>
  <si>
    <t>5-Aminopentanoate/5-Aminovaleric Acid</t>
  </si>
  <si>
    <t>5-Acetylamino-6-amino-3-methyluracil</t>
  </si>
  <si>
    <t>5a-Allotetrahydrocortisol</t>
  </si>
  <si>
    <t>5,6-Dihydrouracil</t>
  </si>
  <si>
    <t xml:space="preserve">4-Pregnen-20Î±-ol-3-one </t>
  </si>
  <si>
    <t>4-Oxoproline</t>
  </si>
  <si>
    <t>4-Hydroxyphenylretinamide</t>
  </si>
  <si>
    <t>4-Hydroxybenzaldehyde</t>
  </si>
  <si>
    <t>4-Hydroxy-2-oxoglutaric acid</t>
  </si>
  <si>
    <t>4-Aminobutanoic Acid (GABA)</t>
  </si>
  <si>
    <t>3-Phospho-D-glycerate</t>
  </si>
  <si>
    <t>3-Indoleacetic Acid (IAA)</t>
  </si>
  <si>
    <t>3-Hydroxybutyric acid</t>
  </si>
  <si>
    <t>3-Dehydroshikimic Acid</t>
  </si>
  <si>
    <t>3,4-Dehydro-L-proline</t>
  </si>
  <si>
    <t>2-Phosphoglyceric acid</t>
  </si>
  <si>
    <t>2-Methylcitric acid</t>
  </si>
  <si>
    <t>2-Methylbutyrylglycine</t>
  </si>
  <si>
    <t>2-hydroxyStearic acid</t>
  </si>
  <si>
    <t>2-hydroxypalmitic acid</t>
  </si>
  <si>
    <t>2-Hydroxymyristic acid</t>
  </si>
  <si>
    <t>2-Hexaprenyl-6-methoxyphenol</t>
  </si>
  <si>
    <t>2-Deoxyguanosine</t>
  </si>
  <si>
    <t>2-Arachidonoylglycerol</t>
  </si>
  <si>
    <t>2-Aminophenol</t>
  </si>
  <si>
    <t>2-Aminoisobutyric acid</t>
  </si>
  <si>
    <t>2-Aminobutyric Acid</t>
  </si>
  <si>
    <t>25-hydroxy-hexacosanoic acid</t>
  </si>
  <si>
    <t>25-Hydroxycholesterol</t>
  </si>
  <si>
    <t>24,25-Dihydroxyvitamin D3</t>
  </si>
  <si>
    <t>2,4-Dihydroxypteridine (Lumazine)</t>
  </si>
  <si>
    <t>1-Phosphatidyl-D-myo-inositol</t>
  </si>
  <si>
    <t>1-palmitoyl-2-oleoyl-sn-glycero-3-phosphocholine</t>
  </si>
  <si>
    <t>1-Monomyristin</t>
  </si>
  <si>
    <t>1-Lauroyl-rac-glycerol</t>
  </si>
  <si>
    <t>1-Hexadecyl-2-O-methyl-glycerol</t>
  </si>
  <si>
    <t>18-HETE/18-Hydroxyarachidonic acid</t>
  </si>
  <si>
    <t>16:0 PG</t>
  </si>
  <si>
    <t>15-HETE</t>
  </si>
  <si>
    <t>14,15-Dehydro-leukotriene B4</t>
  </si>
  <si>
    <t>13,16-Docosadienoic acid</t>
  </si>
  <si>
    <t>12-Tridecenoic acid</t>
  </si>
  <si>
    <t>12-Hydroxydodecanoic Acid</t>
  </si>
  <si>
    <t>12-HEPE</t>
  </si>
  <si>
    <t>12-Heneicosenoic acid</t>
  </si>
  <si>
    <t>12,15-Heneicosadienoic acid</t>
  </si>
  <si>
    <t>10-Pentadecenoic acid</t>
  </si>
  <si>
    <t>10-Nonadecenoic acid</t>
  </si>
  <si>
    <t>10-Heptadecenoic acid</t>
  </si>
  <si>
    <t>Glu+Fru/Glu</t>
  </si>
  <si>
    <t>P value</t>
  </si>
  <si>
    <t>FC</t>
  </si>
  <si>
    <t>log2FC</t>
  </si>
  <si>
    <t>Glu+Fru/Fru</t>
  </si>
  <si>
    <t>All Glu+Fru/Glu P value &gt; 0.05, |log2FC| &gt; 1 points</t>
  </si>
  <si>
    <t>Time(h)</t>
  </si>
  <si>
    <t>Glu (Medium)</t>
  </si>
  <si>
    <t>Glu + Fru (Medium)</t>
  </si>
  <si>
    <t>Glu+Fru / Glu</t>
  </si>
  <si>
    <t>NAD+</t>
  </si>
  <si>
    <t>NAD+/NADH</t>
  </si>
  <si>
    <t>NAD+/NADH ratio (normalized)</t>
  </si>
  <si>
    <t xml:space="preserve">Glu </t>
  </si>
  <si>
    <t>Glu + Fru</t>
  </si>
  <si>
    <t>Unpaired t test</t>
  </si>
  <si>
    <t>    P value</t>
  </si>
  <si>
    <t>    P value summary</t>
  </si>
  <si>
    <t>ns</t>
  </si>
  <si>
    <t>    Significantly different (P &lt; 0.05)?</t>
  </si>
  <si>
    <t>No</t>
  </si>
  <si>
    <t>    One- or two-tailed P value?</t>
  </si>
  <si>
    <t>Two-tailed</t>
  </si>
  <si>
    <t>    t, df</t>
  </si>
  <si>
    <t>How big is the difference?</t>
  </si>
  <si>
    <t>    Mean of column A</t>
  </si>
  <si>
    <t>    Mean of column B</t>
  </si>
  <si>
    <t>    Difference between means (B - A) ± SEM</t>
  </si>
  <si>
    <t>    95% confidence interval</t>
  </si>
  <si>
    <t>    R squared (eta squared)</t>
  </si>
  <si>
    <t>F test to compare variances</t>
  </si>
  <si>
    <t>    F, DFn, Dfd</t>
  </si>
  <si>
    <t>Data analyzed</t>
  </si>
  <si>
    <t>    Sample size, column A</t>
  </si>
  <si>
    <t>    Sample size, column B</t>
  </si>
  <si>
    <t>***</t>
  </si>
  <si>
    <t>Yes</t>
  </si>
  <si>
    <t>**</t>
  </si>
  <si>
    <t>t=3.887, df=10</t>
  </si>
  <si>
    <t>1.377 ± 0.3543</t>
  </si>
  <si>
    <t>0.5879 to 2.167</t>
  </si>
  <si>
    <t>51.03, 5, 5</t>
  </si>
  <si>
    <t>t=3.921, df=8</t>
  </si>
  <si>
    <t>1.045 ± 0.2666</t>
  </si>
  <si>
    <t>0.4306 to 1.660</t>
  </si>
  <si>
    <t>3.255, 4, 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1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" fontId="0" fillId="0" borderId="1" xfId="0" applyNumberFormat="1" applyBorder="1"/>
    <xf numFmtId="1" fontId="0" fillId="0" borderId="0" xfId="0" applyNumberFormat="1"/>
    <xf numFmtId="0" fontId="5" fillId="0" borderId="1" xfId="0" applyFont="1" applyBorder="1"/>
    <xf numFmtId="0" fontId="5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1" fontId="0" fillId="0" borderId="1" xfId="0" applyNumberFormat="1" applyBorder="1" applyAlignment="1">
      <alignment horizontal="left" vertical="center"/>
    </xf>
    <xf numFmtId="1" fontId="0" fillId="0" borderId="0" xfId="0" applyNumberFormat="1" applyAlignment="1">
      <alignment horizontal="left" vertical="center"/>
    </xf>
    <xf numFmtId="2" fontId="6" fillId="0" borderId="0" xfId="0" applyNumberFormat="1" applyFont="1" applyAlignment="1">
      <alignment horizontal="center" vertical="center"/>
    </xf>
    <xf numFmtId="2" fontId="0" fillId="0" borderId="1" xfId="0" applyNumberForma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" fontId="4" fillId="0" borderId="0" xfId="0" applyNumberFormat="1" applyFont="1" applyAlignment="1">
      <alignment horizontal="center"/>
    </xf>
    <xf numFmtId="1" fontId="4" fillId="0" borderId="1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1" fillId="0" borderId="0" xfId="0" applyNumberFormat="1" applyFont="1"/>
    <xf numFmtId="1" fontId="3" fillId="0" borderId="1" xfId="0" applyNumberFormat="1" applyFont="1" applyBorder="1" applyAlignment="1">
      <alignment horizontal="center" vertical="center"/>
    </xf>
    <xf numFmtId="0" fontId="1" fillId="2" borderId="0" xfId="0" applyFont="1" applyFill="1"/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2" fontId="1" fillId="0" borderId="0" xfId="0" applyNumberFormat="1" applyFont="1"/>
    <xf numFmtId="2" fontId="9" fillId="0" borderId="1" xfId="0" applyNumberFormat="1" applyFont="1" applyBorder="1" applyAlignment="1">
      <alignment horizontal="center"/>
    </xf>
    <xf numFmtId="0" fontId="0" fillId="2" borderId="0" xfId="0" applyFont="1" applyFill="1"/>
    <xf numFmtId="0" fontId="0" fillId="0" borderId="0" xfId="0" applyFont="1"/>
    <xf numFmtId="1" fontId="0" fillId="0" borderId="0" xfId="0" applyNumberFormat="1" applyFont="1"/>
    <xf numFmtId="2" fontId="0" fillId="0" borderId="1" xfId="0" applyNumberFormat="1" applyFont="1" applyBorder="1"/>
    <xf numFmtId="1" fontId="0" fillId="2" borderId="0" xfId="0" applyNumberFormat="1" applyFont="1" applyFill="1"/>
    <xf numFmtId="2" fontId="0" fillId="2" borderId="0" xfId="0" applyNumberFormat="1" applyFont="1" applyFill="1"/>
    <xf numFmtId="2" fontId="0" fillId="0" borderId="0" xfId="0" applyNumberFormat="1" applyFont="1"/>
    <xf numFmtId="1" fontId="0" fillId="0" borderId="1" xfId="0" applyNumberFormat="1" applyFont="1" applyBorder="1"/>
    <xf numFmtId="1" fontId="10" fillId="0" borderId="1" xfId="0" applyNumberFormat="1" applyFont="1" applyBorder="1"/>
    <xf numFmtId="2" fontId="8" fillId="0" borderId="1" xfId="0" applyNumberFormat="1" applyFont="1" applyBorder="1" applyAlignment="1">
      <alignment horizontal="center"/>
    </xf>
    <xf numFmtId="164" fontId="11" fillId="0" borderId="1" xfId="0" applyNumberFormat="1" applyFont="1" applyBorder="1"/>
    <xf numFmtId="164" fontId="0" fillId="0" borderId="1" xfId="0" applyNumberFormat="1" applyFont="1" applyBorder="1"/>
    <xf numFmtId="164" fontId="0" fillId="0" borderId="0" xfId="0" applyNumberFormat="1" applyFont="1"/>
    <xf numFmtId="164" fontId="0" fillId="2" borderId="0" xfId="0" applyNumberFormat="1" applyFont="1" applyFill="1"/>
    <xf numFmtId="164" fontId="1" fillId="0" borderId="0" xfId="0" applyNumberFormat="1" applyFont="1"/>
    <xf numFmtId="164" fontId="8" fillId="0" borderId="1" xfId="0" applyNumberFormat="1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" fontId="4" fillId="0" borderId="3" xfId="0" applyNumberFormat="1" applyFont="1" applyBorder="1" applyAlignment="1">
      <alignment horizontal="center" vertical="center"/>
    </xf>
    <xf numFmtId="1" fontId="4" fillId="0" borderId="4" xfId="0" applyNumberFormat="1" applyFont="1" applyBorder="1" applyAlignment="1">
      <alignment horizontal="center" vertical="center"/>
    </xf>
    <xf numFmtId="1" fontId="4" fillId="0" borderId="5" xfId="0" applyNumberFormat="1" applyFont="1" applyBorder="1" applyAlignment="1">
      <alignment horizontal="center" vertical="center"/>
    </xf>
    <xf numFmtId="164" fontId="0" fillId="0" borderId="0" xfId="0" applyNumberFormat="1"/>
    <xf numFmtId="0" fontId="12" fillId="0" borderId="6" xfId="0" applyFont="1" applyBorder="1"/>
    <xf numFmtId="0" fontId="0" fillId="0" borderId="7" xfId="0" applyBorder="1"/>
    <xf numFmtId="0" fontId="4" fillId="0" borderId="8" xfId="0" applyFont="1" applyBorder="1" applyAlignment="1">
      <alignment horizontal="left"/>
    </xf>
    <xf numFmtId="0" fontId="3" fillId="0" borderId="9" xfId="0" applyFont="1" applyBorder="1"/>
    <xf numFmtId="0" fontId="3" fillId="0" borderId="8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1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S424"/>
  <sheetViews>
    <sheetView tabSelected="1" workbookViewId="0">
      <selection activeCell="A4" sqref="A4"/>
    </sheetView>
  </sheetViews>
  <sheetFormatPr defaultColWidth="8.7265625" defaultRowHeight="14.5" x14ac:dyDescent="0.35"/>
  <cols>
    <col min="1" max="1" width="44.1796875" bestFit="1" customWidth="1"/>
    <col min="2" max="2" width="13.26953125" style="2" bestFit="1" customWidth="1"/>
    <col min="3" max="3" width="12.90625" style="3" bestFit="1" customWidth="1"/>
    <col min="4" max="4" width="13.54296875" style="3" bestFit="1" customWidth="1"/>
    <col min="6" max="6" width="37.7265625" bestFit="1" customWidth="1"/>
    <col min="7" max="7" width="13.26953125" style="2" bestFit="1" customWidth="1"/>
    <col min="8" max="8" width="12.90625" style="3" bestFit="1" customWidth="1"/>
    <col min="9" max="9" width="13.54296875" style="3" bestFit="1" customWidth="1"/>
    <col min="11" max="11" width="39" bestFit="1" customWidth="1"/>
    <col min="12" max="12" width="13.26953125" style="2" customWidth="1"/>
    <col min="13" max="13" width="12.90625" style="3" bestFit="1" customWidth="1"/>
    <col min="14" max="14" width="13.54296875" style="3" bestFit="1" customWidth="1"/>
    <col min="16" max="16" width="37.7265625" bestFit="1" customWidth="1"/>
    <col min="17" max="17" width="13.26953125" style="2" bestFit="1" customWidth="1"/>
    <col min="18" max="18" width="12.90625" style="3" bestFit="1" customWidth="1"/>
    <col min="19" max="19" width="13.54296875" style="3" bestFit="1" customWidth="1"/>
  </cols>
  <sheetData>
    <row r="2" spans="1:19" x14ac:dyDescent="0.35">
      <c r="A2" s="1" t="s">
        <v>448</v>
      </c>
    </row>
    <row r="4" spans="1:19" s="5" customFormat="1" ht="18.5" x14ac:dyDescent="0.35">
      <c r="A4" s="4" t="s">
        <v>0</v>
      </c>
      <c r="C4" s="6"/>
      <c r="D4" s="6"/>
      <c r="F4" s="4" t="s">
        <v>1</v>
      </c>
      <c r="H4" s="6"/>
      <c r="I4" s="6"/>
      <c r="K4" s="4" t="s">
        <v>2</v>
      </c>
      <c r="M4" s="6"/>
      <c r="N4" s="6"/>
      <c r="P4" s="4" t="s">
        <v>3</v>
      </c>
      <c r="R4" s="6"/>
      <c r="S4" s="6"/>
    </row>
    <row r="5" spans="1:19" s="1" customFormat="1" x14ac:dyDescent="0.35">
      <c r="A5" s="7"/>
      <c r="B5" s="54" t="s">
        <v>452</v>
      </c>
      <c r="C5" s="54"/>
      <c r="D5" s="54"/>
      <c r="F5" s="7"/>
      <c r="G5" s="54" t="s">
        <v>452</v>
      </c>
      <c r="H5" s="54"/>
      <c r="I5" s="54"/>
      <c r="K5" s="7"/>
      <c r="L5" s="54" t="s">
        <v>452</v>
      </c>
      <c r="M5" s="54"/>
      <c r="N5" s="54"/>
      <c r="P5" s="7"/>
      <c r="Q5" s="54" t="s">
        <v>452</v>
      </c>
      <c r="R5" s="54"/>
      <c r="S5" s="54"/>
    </row>
    <row r="6" spans="1:19" s="1" customFormat="1" x14ac:dyDescent="0.35">
      <c r="A6" s="7" t="s">
        <v>4</v>
      </c>
      <c r="B6" s="8" t="s">
        <v>444</v>
      </c>
      <c r="C6" s="9" t="s">
        <v>445</v>
      </c>
      <c r="D6" s="9" t="s">
        <v>446</v>
      </c>
      <c r="F6" s="7" t="s">
        <v>4</v>
      </c>
      <c r="G6" s="8" t="s">
        <v>444</v>
      </c>
      <c r="H6" s="9" t="s">
        <v>445</v>
      </c>
      <c r="I6" s="9" t="s">
        <v>446</v>
      </c>
      <c r="K6" s="7" t="s">
        <v>4</v>
      </c>
      <c r="L6" s="8" t="s">
        <v>444</v>
      </c>
      <c r="M6" s="9" t="s">
        <v>445</v>
      </c>
      <c r="N6" s="9" t="s">
        <v>446</v>
      </c>
      <c r="P6" s="7" t="s">
        <v>4</v>
      </c>
      <c r="Q6" s="8" t="s">
        <v>444</v>
      </c>
      <c r="R6" s="9" t="s">
        <v>445</v>
      </c>
      <c r="S6" s="9" t="s">
        <v>446</v>
      </c>
    </row>
    <row r="7" spans="1:19" x14ac:dyDescent="0.35">
      <c r="A7" s="10" t="s">
        <v>7</v>
      </c>
      <c r="B7" s="11">
        <v>7.621018474972049E-5</v>
      </c>
      <c r="C7" s="12">
        <v>5.9328664460816305E-2</v>
      </c>
      <c r="D7" s="12">
        <f t="shared" ref="D7:D70" si="0">LOG(C7,2)</f>
        <v>-4.0751268829155318</v>
      </c>
      <c r="F7" s="10" t="s">
        <v>6</v>
      </c>
      <c r="G7" s="11">
        <v>8.5909614279405138E-4</v>
      </c>
      <c r="H7" s="12">
        <v>0.44232961331692783</v>
      </c>
      <c r="I7" s="12">
        <f t="shared" ref="I7:I42" si="1">LOG(H7,2)</f>
        <v>-1.1768062631067679</v>
      </c>
      <c r="K7" s="10" t="s">
        <v>7</v>
      </c>
      <c r="L7" s="11">
        <v>3.5449265349577271E-2</v>
      </c>
      <c r="M7" s="12">
        <v>0.30092165385516362</v>
      </c>
      <c r="N7" s="12">
        <f t="shared" ref="N7:N33" si="2">LOG(M7,2)</f>
        <v>-1.7325401703847867</v>
      </c>
      <c r="P7" s="10" t="s">
        <v>8</v>
      </c>
      <c r="Q7" s="11">
        <v>8.3432417939225869E-3</v>
      </c>
      <c r="R7" s="12">
        <v>0.48469038971997364</v>
      </c>
      <c r="S7" s="12">
        <f t="shared" ref="S7:S38" si="3">LOG(R7,2)</f>
        <v>-1.0448646173774521</v>
      </c>
    </row>
    <row r="8" spans="1:19" x14ac:dyDescent="0.35">
      <c r="A8" s="10" t="s">
        <v>442</v>
      </c>
      <c r="B8" s="11">
        <v>2.8258113832057216E-3</v>
      </c>
      <c r="C8" s="12">
        <v>2.7280830925796797</v>
      </c>
      <c r="D8" s="12">
        <f t="shared" si="0"/>
        <v>1.4478875869672891</v>
      </c>
      <c r="F8" s="10" t="s">
        <v>10</v>
      </c>
      <c r="G8" s="11">
        <v>3.5097326030145322E-2</v>
      </c>
      <c r="H8" s="12">
        <v>0.4789568136202495</v>
      </c>
      <c r="I8" s="12">
        <f t="shared" si="1"/>
        <v>-1.0620325173909406</v>
      </c>
      <c r="K8" s="10" t="s">
        <v>11</v>
      </c>
      <c r="L8" s="11">
        <v>8.1835484449682781E-4</v>
      </c>
      <c r="M8" s="12">
        <v>0.5736773531534306</v>
      </c>
      <c r="N8" s="12">
        <f t="shared" si="2"/>
        <v>-0.80168852850656014</v>
      </c>
      <c r="P8" s="10" t="s">
        <v>12</v>
      </c>
      <c r="Q8" s="11">
        <v>8.6146196347866208E-4</v>
      </c>
      <c r="R8" s="12">
        <v>0.18111344223250267</v>
      </c>
      <c r="S8" s="12">
        <f t="shared" si="3"/>
        <v>-2.4650344678567255</v>
      </c>
    </row>
    <row r="9" spans="1:19" x14ac:dyDescent="0.35">
      <c r="A9" s="10" t="s">
        <v>441</v>
      </c>
      <c r="B9" s="11">
        <v>5.8455808531709117E-4</v>
      </c>
      <c r="C9" s="12">
        <v>2.5419167496961563</v>
      </c>
      <c r="D9" s="12">
        <f t="shared" si="0"/>
        <v>1.3459167814179065</v>
      </c>
      <c r="F9" s="10" t="s">
        <v>14</v>
      </c>
      <c r="G9" s="11">
        <v>7.0824409425648222E-5</v>
      </c>
      <c r="H9" s="12">
        <v>0.4798201200380447</v>
      </c>
      <c r="I9" s="12">
        <f t="shared" si="1"/>
        <v>-1.059434440235355</v>
      </c>
      <c r="K9" s="10" t="s">
        <v>12</v>
      </c>
      <c r="L9" s="11">
        <v>7.8876517429955523E-4</v>
      </c>
      <c r="M9" s="12">
        <v>0.42489842214458945</v>
      </c>
      <c r="N9" s="12">
        <f t="shared" si="2"/>
        <v>-1.2348101086576804</v>
      </c>
      <c r="P9" s="10" t="s">
        <v>15</v>
      </c>
      <c r="Q9" s="11">
        <v>1.8644546887394618E-10</v>
      </c>
      <c r="R9" s="12">
        <v>4.7145657625301389</v>
      </c>
      <c r="S9" s="12">
        <f t="shared" si="3"/>
        <v>2.2371248968613004</v>
      </c>
    </row>
    <row r="10" spans="1:19" x14ac:dyDescent="0.35">
      <c r="A10" s="10" t="s">
        <v>440</v>
      </c>
      <c r="B10" s="11">
        <v>3.4925173186487288E-5</v>
      </c>
      <c r="C10" s="12">
        <v>3.5864348717876515</v>
      </c>
      <c r="D10" s="12">
        <f t="shared" si="0"/>
        <v>1.8425504322478725</v>
      </c>
      <c r="F10" s="10" t="s">
        <v>12</v>
      </c>
      <c r="G10" s="11">
        <v>1.951973912543227E-4</v>
      </c>
      <c r="H10" s="12">
        <v>0.21110300378936825</v>
      </c>
      <c r="I10" s="12">
        <f t="shared" si="1"/>
        <v>-2.2439809879162009</v>
      </c>
      <c r="K10" s="10" t="s">
        <v>17</v>
      </c>
      <c r="L10" s="11">
        <v>3.2325218236801512E-2</v>
      </c>
      <c r="M10" s="12">
        <v>0.33325567101963155</v>
      </c>
      <c r="N10" s="12">
        <f t="shared" si="2"/>
        <v>-1.5852986689886097</v>
      </c>
      <c r="P10" s="10" t="s">
        <v>18</v>
      </c>
      <c r="Q10" s="11">
        <v>2.4585398159394185E-3</v>
      </c>
      <c r="R10" s="12">
        <v>0.33275940617224903</v>
      </c>
      <c r="S10" s="12">
        <f t="shared" si="3"/>
        <v>-1.5874486472437808</v>
      </c>
    </row>
    <row r="11" spans="1:19" x14ac:dyDescent="0.35">
      <c r="A11" s="10" t="s">
        <v>439</v>
      </c>
      <c r="B11" s="11">
        <v>5.8854772195836353E-8</v>
      </c>
      <c r="C11" s="12">
        <v>4.5075224023878997</v>
      </c>
      <c r="D11" s="12">
        <f t="shared" si="0"/>
        <v>2.1723346618702877</v>
      </c>
      <c r="F11" s="10" t="s">
        <v>15</v>
      </c>
      <c r="G11" s="11">
        <v>9.0742090628819291E-7</v>
      </c>
      <c r="H11" s="12">
        <v>4.1875483921106618</v>
      </c>
      <c r="I11" s="12">
        <f t="shared" si="1"/>
        <v>2.0661058626141116</v>
      </c>
      <c r="K11" s="10" t="s">
        <v>15</v>
      </c>
      <c r="L11" s="11">
        <v>3.2264853785357363E-5</v>
      </c>
      <c r="M11" s="12">
        <v>6.4484387518988848</v>
      </c>
      <c r="N11" s="12">
        <f t="shared" si="2"/>
        <v>2.6889499082042878</v>
      </c>
      <c r="P11" s="10" t="s">
        <v>20</v>
      </c>
      <c r="Q11" s="11">
        <v>4.5978473760767205E-2</v>
      </c>
      <c r="R11" s="12">
        <v>2.045108373211963</v>
      </c>
      <c r="S11" s="12">
        <f t="shared" si="3"/>
        <v>1.0321772956622806</v>
      </c>
    </row>
    <row r="12" spans="1:19" x14ac:dyDescent="0.35">
      <c r="A12" s="10" t="s">
        <v>438</v>
      </c>
      <c r="B12" s="11">
        <v>2.246110624016496E-4</v>
      </c>
      <c r="C12" s="12">
        <v>2.5141696608379989</v>
      </c>
      <c r="D12" s="12">
        <f t="shared" si="0"/>
        <v>1.3300820087841567</v>
      </c>
      <c r="F12" s="10" t="s">
        <v>22</v>
      </c>
      <c r="G12" s="11">
        <v>2.0527263403044176E-5</v>
      </c>
      <c r="H12" s="12">
        <v>0.17749402465366201</v>
      </c>
      <c r="I12" s="12">
        <f t="shared" si="1"/>
        <v>-2.4941576378623487</v>
      </c>
      <c r="K12" s="10" t="s">
        <v>23</v>
      </c>
      <c r="L12" s="11">
        <v>1.7976243196408841E-5</v>
      </c>
      <c r="M12" s="12">
        <v>2.0820693644329165</v>
      </c>
      <c r="N12" s="12">
        <f t="shared" si="2"/>
        <v>1.0580181330256164</v>
      </c>
      <c r="P12" s="10" t="s">
        <v>24</v>
      </c>
      <c r="Q12" s="11">
        <v>2.5221365560358731E-3</v>
      </c>
      <c r="R12" s="12">
        <v>2.0614865845989558</v>
      </c>
      <c r="S12" s="12">
        <f t="shared" si="3"/>
        <v>1.0436850727246276</v>
      </c>
    </row>
    <row r="13" spans="1:19" x14ac:dyDescent="0.35">
      <c r="A13" s="10" t="s">
        <v>437</v>
      </c>
      <c r="B13" s="11">
        <v>4.3102465549468562E-4</v>
      </c>
      <c r="C13" s="12">
        <v>3.3308606540811021</v>
      </c>
      <c r="D13" s="12">
        <f t="shared" si="0"/>
        <v>1.7358950004033762</v>
      </c>
      <c r="F13" s="10" t="s">
        <v>26</v>
      </c>
      <c r="G13" s="11">
        <v>1.435632122194351E-2</v>
      </c>
      <c r="H13" s="12">
        <v>2.4426299987684796</v>
      </c>
      <c r="I13" s="12">
        <f t="shared" si="1"/>
        <v>1.2884353456482254</v>
      </c>
      <c r="K13" s="10" t="s">
        <v>27</v>
      </c>
      <c r="L13" s="11">
        <v>3.8537020863849809E-6</v>
      </c>
      <c r="M13" s="12">
        <v>15.655439821174292</v>
      </c>
      <c r="N13" s="12">
        <f t="shared" si="2"/>
        <v>3.9685921347541586</v>
      </c>
      <c r="P13" s="10" t="s">
        <v>28</v>
      </c>
      <c r="Q13" s="11">
        <v>6.4837393232385458E-3</v>
      </c>
      <c r="R13" s="12">
        <v>0.22176940568511799</v>
      </c>
      <c r="S13" s="12">
        <f t="shared" si="3"/>
        <v>-2.1728677434128905</v>
      </c>
    </row>
    <row r="14" spans="1:19" x14ac:dyDescent="0.35">
      <c r="A14" s="10" t="s">
        <v>436</v>
      </c>
      <c r="B14" s="11">
        <v>2.2371129055316028E-4</v>
      </c>
      <c r="C14" s="12">
        <v>2.3464751344701549</v>
      </c>
      <c r="D14" s="12">
        <f t="shared" si="0"/>
        <v>1.2304951722491209</v>
      </c>
      <c r="F14" s="10" t="s">
        <v>30</v>
      </c>
      <c r="G14" s="11">
        <v>1.7436111842737943E-3</v>
      </c>
      <c r="H14" s="12">
        <v>0.26349001775632969</v>
      </c>
      <c r="I14" s="12">
        <f t="shared" si="1"/>
        <v>-1.9241797880769858</v>
      </c>
      <c r="K14" s="10" t="s">
        <v>27</v>
      </c>
      <c r="L14" s="11">
        <v>6.7643266245629527E-7</v>
      </c>
      <c r="M14" s="12">
        <v>4.8346385332336519</v>
      </c>
      <c r="N14" s="12">
        <f t="shared" si="2"/>
        <v>2.27340802914255</v>
      </c>
      <c r="P14" s="10" t="s">
        <v>30</v>
      </c>
      <c r="Q14" s="11">
        <v>1.7372834794533082E-2</v>
      </c>
      <c r="R14" s="12">
        <v>0.31277860221536574</v>
      </c>
      <c r="S14" s="12">
        <f t="shared" si="3"/>
        <v>-1.6767862764035681</v>
      </c>
    </row>
    <row r="15" spans="1:19" x14ac:dyDescent="0.35">
      <c r="A15" s="10" t="s">
        <v>435</v>
      </c>
      <c r="B15" s="11">
        <v>7.403138604180539E-3</v>
      </c>
      <c r="C15" s="12">
        <v>2.0527322107288444</v>
      </c>
      <c r="D15" s="12">
        <f t="shared" si="0"/>
        <v>1.0375454328764757</v>
      </c>
      <c r="F15" s="10" t="s">
        <v>27</v>
      </c>
      <c r="G15" s="11">
        <v>2.8254099898788363E-7</v>
      </c>
      <c r="H15" s="12">
        <v>3.0285680037089668</v>
      </c>
      <c r="I15" s="12">
        <f t="shared" si="1"/>
        <v>1.5986358061444506</v>
      </c>
      <c r="K15" s="10" t="s">
        <v>32</v>
      </c>
      <c r="L15" s="11">
        <v>1.1890856695406224E-5</v>
      </c>
      <c r="M15" s="12">
        <v>17.747714074517081</v>
      </c>
      <c r="N15" s="12">
        <f t="shared" si="2"/>
        <v>4.1495613107308733</v>
      </c>
      <c r="P15" s="10" t="s">
        <v>27</v>
      </c>
      <c r="Q15" s="11">
        <v>4.6573703868105662E-7</v>
      </c>
      <c r="R15" s="12">
        <v>6.9991492077886157</v>
      </c>
      <c r="S15" s="12">
        <f t="shared" si="3"/>
        <v>2.8071795637286825</v>
      </c>
    </row>
    <row r="16" spans="1:19" x14ac:dyDescent="0.35">
      <c r="A16" s="10" t="s">
        <v>434</v>
      </c>
      <c r="B16" s="11">
        <v>6.8784385605934716E-4</v>
      </c>
      <c r="C16" s="12">
        <v>2.8391317101027962</v>
      </c>
      <c r="D16" s="12">
        <f t="shared" si="0"/>
        <v>1.5054497786517804</v>
      </c>
      <c r="F16" s="10" t="s">
        <v>27</v>
      </c>
      <c r="G16" s="11">
        <v>1.2525930426615081E-4</v>
      </c>
      <c r="H16" s="12">
        <v>6.3757481379544858</v>
      </c>
      <c r="I16" s="12">
        <f t="shared" si="1"/>
        <v>2.6725946394756734</v>
      </c>
      <c r="K16" s="10" t="s">
        <v>32</v>
      </c>
      <c r="L16" s="11">
        <v>6.5844432368687169E-4</v>
      </c>
      <c r="M16" s="12">
        <v>2.7104982136569618</v>
      </c>
      <c r="N16" s="12">
        <f t="shared" si="2"/>
        <v>1.4385580561215687</v>
      </c>
      <c r="P16" s="10" t="s">
        <v>27</v>
      </c>
      <c r="Q16" s="11">
        <v>2.7188528178507933E-10</v>
      </c>
      <c r="R16" s="12">
        <v>3.1283953991427915</v>
      </c>
      <c r="S16" s="12">
        <f t="shared" si="3"/>
        <v>1.6454228669713089</v>
      </c>
    </row>
    <row r="17" spans="1:19" x14ac:dyDescent="0.35">
      <c r="A17" s="10" t="s">
        <v>433</v>
      </c>
      <c r="B17" s="11">
        <v>9.6580799270218606E-8</v>
      </c>
      <c r="C17" s="12">
        <v>3.7951768605910474</v>
      </c>
      <c r="D17" s="12">
        <f t="shared" si="0"/>
        <v>1.9241671188297347</v>
      </c>
      <c r="F17" s="10" t="s">
        <v>35</v>
      </c>
      <c r="G17" s="11">
        <v>2.0095248891576191E-2</v>
      </c>
      <c r="H17" s="12">
        <v>0.42509960530136648</v>
      </c>
      <c r="I17" s="12">
        <f t="shared" si="1"/>
        <v>-1.2341271754304479</v>
      </c>
      <c r="K17" s="10" t="s">
        <v>36</v>
      </c>
      <c r="L17" s="11">
        <v>1.7995876944543637E-3</v>
      </c>
      <c r="M17" s="12">
        <v>2.4852162670237128</v>
      </c>
      <c r="N17" s="12">
        <f t="shared" si="2"/>
        <v>1.3133714026071044</v>
      </c>
      <c r="P17" s="10" t="s">
        <v>35</v>
      </c>
      <c r="Q17" s="11">
        <v>1.335328279674779E-2</v>
      </c>
      <c r="R17" s="12">
        <v>0.35370981019191422</v>
      </c>
      <c r="S17" s="12">
        <f t="shared" si="3"/>
        <v>-1.4993618619413958</v>
      </c>
    </row>
    <row r="18" spans="1:19" x14ac:dyDescent="0.35">
      <c r="A18" s="10" t="s">
        <v>432</v>
      </c>
      <c r="B18" s="11">
        <v>6.4301635218576267E-11</v>
      </c>
      <c r="C18" s="12">
        <v>6.9615181624418074</v>
      </c>
      <c r="D18" s="12">
        <f t="shared" si="0"/>
        <v>2.7994019621925657</v>
      </c>
      <c r="F18" s="10" t="s">
        <v>32</v>
      </c>
      <c r="G18" s="11">
        <v>2.0507853171989544E-5</v>
      </c>
      <c r="H18" s="12">
        <v>2.0522421443996262</v>
      </c>
      <c r="I18" s="12">
        <f t="shared" si="1"/>
        <v>1.0372009648213487</v>
      </c>
      <c r="K18" s="15" t="s">
        <v>38</v>
      </c>
      <c r="L18" s="16">
        <v>8.0297893092024734E-8</v>
      </c>
      <c r="M18" s="17">
        <v>3.4223529097471501</v>
      </c>
      <c r="N18" s="12">
        <f t="shared" si="2"/>
        <v>1.7749885368261926</v>
      </c>
      <c r="P18" s="10" t="s">
        <v>39</v>
      </c>
      <c r="Q18" s="11">
        <v>5.6379281886590584E-3</v>
      </c>
      <c r="R18" s="12">
        <v>0.48572726068039473</v>
      </c>
      <c r="S18" s="12">
        <f t="shared" si="3"/>
        <v>-1.0417816372579467</v>
      </c>
    </row>
    <row r="19" spans="1:19" x14ac:dyDescent="0.35">
      <c r="A19" s="10" t="s">
        <v>431</v>
      </c>
      <c r="B19" s="11">
        <v>2.586952764017442E-8</v>
      </c>
      <c r="C19" s="12">
        <v>4.6455682031885202</v>
      </c>
      <c r="D19" s="12">
        <f t="shared" si="0"/>
        <v>2.2158550645925312</v>
      </c>
      <c r="F19" s="10" t="s">
        <v>32</v>
      </c>
      <c r="G19" s="11">
        <v>3.5581373875564912E-4</v>
      </c>
      <c r="H19" s="12">
        <v>4.1259001628676755</v>
      </c>
      <c r="I19" s="12">
        <f t="shared" si="1"/>
        <v>2.0447089118016306</v>
      </c>
      <c r="K19" s="10" t="s">
        <v>41</v>
      </c>
      <c r="L19" s="11">
        <v>2.357439970942363E-2</v>
      </c>
      <c r="M19" s="12">
        <v>0.52169699948815895</v>
      </c>
      <c r="N19" s="12">
        <f t="shared" si="2"/>
        <v>-0.93871595907969285</v>
      </c>
      <c r="P19" s="10" t="s">
        <v>32</v>
      </c>
      <c r="Q19" s="11">
        <v>1.1726635435004125E-6</v>
      </c>
      <c r="R19" s="12">
        <v>4.3591861116332407</v>
      </c>
      <c r="S19" s="12">
        <f t="shared" si="3"/>
        <v>2.1240587996080631</v>
      </c>
    </row>
    <row r="20" spans="1:19" x14ac:dyDescent="0.35">
      <c r="A20" s="10" t="s">
        <v>430</v>
      </c>
      <c r="B20" s="11">
        <v>5.1247378505084718E-11</v>
      </c>
      <c r="C20" s="12">
        <v>7.0295348352694154</v>
      </c>
      <c r="D20" s="12">
        <f t="shared" si="0"/>
        <v>2.8134292251365682</v>
      </c>
      <c r="F20" s="10" t="s">
        <v>43</v>
      </c>
      <c r="G20" s="11">
        <v>4.0988168807711946E-3</v>
      </c>
      <c r="H20" s="12">
        <v>0.42947557567323946</v>
      </c>
      <c r="I20" s="12">
        <f t="shared" si="1"/>
        <v>-1.2193520074282511</v>
      </c>
      <c r="K20" s="10" t="s">
        <v>44</v>
      </c>
      <c r="L20" s="11">
        <v>1.0847479256337703E-2</v>
      </c>
      <c r="M20" s="12">
        <v>0.33726386683053183</v>
      </c>
      <c r="N20" s="12">
        <f t="shared" si="2"/>
        <v>-1.5680503331182274</v>
      </c>
      <c r="P20" s="10" t="s">
        <v>32</v>
      </c>
      <c r="Q20" s="11">
        <v>3.7395828968836212E-5</v>
      </c>
      <c r="R20" s="12">
        <v>3.0249136987707517</v>
      </c>
      <c r="S20" s="12">
        <f t="shared" si="3"/>
        <v>1.5968939826743282</v>
      </c>
    </row>
    <row r="21" spans="1:19" x14ac:dyDescent="0.35">
      <c r="A21" s="10" t="s">
        <v>429</v>
      </c>
      <c r="B21" s="11">
        <v>1.531749164473703E-8</v>
      </c>
      <c r="C21" s="12">
        <v>3.4191545518070683</v>
      </c>
      <c r="D21" s="12">
        <f t="shared" si="0"/>
        <v>1.7736396366017253</v>
      </c>
      <c r="F21" s="10" t="s">
        <v>46</v>
      </c>
      <c r="G21" s="11">
        <v>2.9092319120865704E-5</v>
      </c>
      <c r="H21" s="12">
        <v>0.44234679169576041</v>
      </c>
      <c r="I21" s="12">
        <f t="shared" si="1"/>
        <v>-1.1767502354749355</v>
      </c>
      <c r="K21" s="10" t="s">
        <v>47</v>
      </c>
      <c r="L21" s="11">
        <v>2.7874142726178083E-3</v>
      </c>
      <c r="M21" s="12">
        <v>3.1856306211064922</v>
      </c>
      <c r="N21" s="12">
        <f t="shared" si="2"/>
        <v>1.6715789937960412</v>
      </c>
      <c r="P21" s="15" t="s">
        <v>38</v>
      </c>
      <c r="Q21" s="16">
        <v>9.7357663694571847E-7</v>
      </c>
      <c r="R21" s="17">
        <v>3.3793145462453968</v>
      </c>
      <c r="S21" s="17">
        <f t="shared" si="3"/>
        <v>1.7567306426556495</v>
      </c>
    </row>
    <row r="22" spans="1:19" x14ac:dyDescent="0.35">
      <c r="A22" s="10" t="s">
        <v>428</v>
      </c>
      <c r="B22" s="11">
        <v>3.9608317655768969E-5</v>
      </c>
      <c r="C22" s="12">
        <v>2.3813287245673487</v>
      </c>
      <c r="D22" s="12">
        <f t="shared" si="0"/>
        <v>1.2517667875836131</v>
      </c>
      <c r="F22" s="10" t="s">
        <v>49</v>
      </c>
      <c r="G22" s="11">
        <v>1.8360350823022316E-4</v>
      </c>
      <c r="H22" s="12">
        <v>0.41593913190750748</v>
      </c>
      <c r="I22" s="12">
        <f t="shared" si="1"/>
        <v>-1.2655556735406701</v>
      </c>
      <c r="K22" s="10" t="s">
        <v>50</v>
      </c>
      <c r="L22" s="11">
        <v>5.7648865259588347E-4</v>
      </c>
      <c r="M22" s="12">
        <v>2.8657895589934452</v>
      </c>
      <c r="N22" s="12">
        <f t="shared" si="2"/>
        <v>1.5189326733323125</v>
      </c>
      <c r="P22" s="13" t="s">
        <v>41</v>
      </c>
      <c r="Q22" s="11">
        <v>1.4217296092474647E-5</v>
      </c>
      <c r="R22" s="12">
        <v>0.14133133782752838</v>
      </c>
      <c r="S22" s="12">
        <f t="shared" si="3"/>
        <v>-2.8228467005840976</v>
      </c>
    </row>
    <row r="23" spans="1:19" x14ac:dyDescent="0.35">
      <c r="A23" s="10" t="s">
        <v>427</v>
      </c>
      <c r="B23" s="11">
        <v>1.2151821393118079E-5</v>
      </c>
      <c r="C23" s="12">
        <v>2.8470362481854772</v>
      </c>
      <c r="D23" s="12">
        <f t="shared" si="0"/>
        <v>1.5094608614484679</v>
      </c>
      <c r="F23" s="10" t="s">
        <v>52</v>
      </c>
      <c r="G23" s="11">
        <v>9.02326926051557E-4</v>
      </c>
      <c r="H23" s="12">
        <v>0.48893265945052489</v>
      </c>
      <c r="I23" s="12">
        <f t="shared" si="1"/>
        <v>-1.0322923179855608</v>
      </c>
      <c r="K23" s="10" t="s">
        <v>53</v>
      </c>
      <c r="L23" s="11">
        <v>5.4900870594698867E-3</v>
      </c>
      <c r="M23" s="12">
        <v>0.34962386280358493</v>
      </c>
      <c r="N23" s="12">
        <f t="shared" si="2"/>
        <v>-1.5161244387287534</v>
      </c>
      <c r="P23" s="13" t="s">
        <v>44</v>
      </c>
      <c r="Q23" s="11">
        <v>4.0666050332164577E-6</v>
      </c>
      <c r="R23" s="12">
        <v>0.10702929924402441</v>
      </c>
      <c r="S23" s="12">
        <f t="shared" si="3"/>
        <v>-3.2239223067857621</v>
      </c>
    </row>
    <row r="24" spans="1:19" x14ac:dyDescent="0.35">
      <c r="A24" s="10" t="s">
        <v>426</v>
      </c>
      <c r="B24" s="11">
        <v>3.9820033884558358E-10</v>
      </c>
      <c r="C24" s="12">
        <v>5.4281351840372878</v>
      </c>
      <c r="D24" s="12">
        <f t="shared" si="0"/>
        <v>2.4404566505488905</v>
      </c>
      <c r="F24" s="15" t="s">
        <v>38</v>
      </c>
      <c r="G24" s="16">
        <v>3.7785561578849234E-8</v>
      </c>
      <c r="H24" s="17">
        <v>5.580313181183703</v>
      </c>
      <c r="I24" s="17">
        <f t="shared" si="1"/>
        <v>2.4803460919938205</v>
      </c>
      <c r="K24" s="10" t="s">
        <v>55</v>
      </c>
      <c r="L24" s="11">
        <v>2.3005380466380003E-3</v>
      </c>
      <c r="M24" s="12">
        <v>2.2722799536107825</v>
      </c>
      <c r="N24" s="12">
        <f t="shared" si="2"/>
        <v>1.1841405913587379</v>
      </c>
      <c r="P24" s="13" t="s">
        <v>50</v>
      </c>
      <c r="Q24" s="11">
        <v>5.2462025939679368E-7</v>
      </c>
      <c r="R24" s="12">
        <v>3.2208776725885726</v>
      </c>
      <c r="S24" s="12">
        <f t="shared" si="3"/>
        <v>1.6874538688855449</v>
      </c>
    </row>
    <row r="25" spans="1:19" x14ac:dyDescent="0.35">
      <c r="A25" s="10" t="s">
        <v>425</v>
      </c>
      <c r="B25" s="11">
        <v>6.3387647680874178E-5</v>
      </c>
      <c r="C25" s="12">
        <v>3.8466551702292039E-2</v>
      </c>
      <c r="D25" s="12">
        <f t="shared" si="0"/>
        <v>-4.7002516833785295</v>
      </c>
      <c r="F25" s="10" t="s">
        <v>41</v>
      </c>
      <c r="G25" s="11">
        <v>2.1753699336696363E-6</v>
      </c>
      <c r="H25" s="12">
        <v>0.20156418477368235</v>
      </c>
      <c r="I25" s="12">
        <f t="shared" si="1"/>
        <v>-2.3106887806511924</v>
      </c>
      <c r="K25" s="10" t="s">
        <v>57</v>
      </c>
      <c r="L25" s="11">
        <v>9.9501766967313244E-4</v>
      </c>
      <c r="M25" s="12">
        <v>2.8101669174122832</v>
      </c>
      <c r="N25" s="12">
        <f t="shared" si="2"/>
        <v>1.4906558257383691</v>
      </c>
      <c r="P25" s="13" t="s">
        <v>53</v>
      </c>
      <c r="Q25" s="11">
        <v>1.0993973678682783E-4</v>
      </c>
      <c r="R25" s="12">
        <v>0.12352286218157164</v>
      </c>
      <c r="S25" s="12">
        <f t="shared" si="3"/>
        <v>-3.0171500077053315</v>
      </c>
    </row>
    <row r="26" spans="1:19" x14ac:dyDescent="0.35">
      <c r="A26" s="10" t="s">
        <v>424</v>
      </c>
      <c r="B26" s="11">
        <v>2.5275613161427459E-5</v>
      </c>
      <c r="C26" s="12">
        <v>2.9254274359068217</v>
      </c>
      <c r="D26" s="12">
        <f t="shared" si="0"/>
        <v>1.5486474331099309</v>
      </c>
      <c r="F26" s="10" t="s">
        <v>44</v>
      </c>
      <c r="G26" s="11">
        <v>6.525366951531372E-5</v>
      </c>
      <c r="H26" s="12">
        <v>0.13273117615969521</v>
      </c>
      <c r="I26" s="12">
        <f t="shared" si="1"/>
        <v>-2.9134208213281005</v>
      </c>
      <c r="K26" s="10" t="s">
        <v>59</v>
      </c>
      <c r="L26" s="11">
        <v>3.2533851243834871E-2</v>
      </c>
      <c r="M26" s="12">
        <v>2.0983491398587839</v>
      </c>
      <c r="N26" s="12">
        <f t="shared" si="2"/>
        <v>1.0692547448529968</v>
      </c>
      <c r="P26" s="13" t="s">
        <v>60</v>
      </c>
      <c r="Q26" s="11">
        <v>7.4016496267396449E-4</v>
      </c>
      <c r="R26" s="12">
        <v>3.2123574481220603</v>
      </c>
      <c r="S26" s="12">
        <f t="shared" si="3"/>
        <v>1.6836324345553952</v>
      </c>
    </row>
    <row r="27" spans="1:19" x14ac:dyDescent="0.35">
      <c r="A27" s="10" t="s">
        <v>423</v>
      </c>
      <c r="B27" s="11">
        <v>1.159857889451914E-6</v>
      </c>
      <c r="C27" s="12">
        <v>2.2377485725239419</v>
      </c>
      <c r="D27" s="12">
        <f t="shared" si="0"/>
        <v>1.1620479480435491</v>
      </c>
      <c r="F27" s="10" t="s">
        <v>47</v>
      </c>
      <c r="G27" s="11">
        <v>1.115196772605437E-3</v>
      </c>
      <c r="H27" s="12">
        <v>3.0659849105482442</v>
      </c>
      <c r="I27" s="12">
        <f t="shared" si="1"/>
        <v>1.6163505966931069</v>
      </c>
      <c r="K27" s="10" t="s">
        <v>62</v>
      </c>
      <c r="L27" s="11">
        <v>3.2233750518480445E-2</v>
      </c>
      <c r="M27" s="12">
        <v>0.22353565713039167</v>
      </c>
      <c r="N27" s="12">
        <f t="shared" si="2"/>
        <v>-2.1614231146551712</v>
      </c>
      <c r="P27" s="13" t="s">
        <v>57</v>
      </c>
      <c r="Q27" s="11">
        <v>6.2592895681713002E-5</v>
      </c>
      <c r="R27" s="12">
        <v>2.6064405886522466</v>
      </c>
      <c r="S27" s="12">
        <f t="shared" si="3"/>
        <v>1.3820809754399157</v>
      </c>
    </row>
    <row r="28" spans="1:19" x14ac:dyDescent="0.35">
      <c r="A28" s="10" t="s">
        <v>422</v>
      </c>
      <c r="B28" s="11">
        <v>2.0853662596199669E-9</v>
      </c>
      <c r="C28" s="12">
        <v>4.5918417177664645</v>
      </c>
      <c r="D28" s="12">
        <f t="shared" si="0"/>
        <v>2.1990729127172077</v>
      </c>
      <c r="F28" s="10" t="s">
        <v>50</v>
      </c>
      <c r="G28" s="11">
        <v>4.643552780624703E-4</v>
      </c>
      <c r="H28" s="12">
        <v>4.5990951417197579</v>
      </c>
      <c r="I28" s="12">
        <f t="shared" si="1"/>
        <v>2.2013500431337003</v>
      </c>
      <c r="K28" s="10" t="s">
        <v>64</v>
      </c>
      <c r="L28" s="11">
        <v>8.1498620049332286E-4</v>
      </c>
      <c r="M28" s="12">
        <v>0.47407198203764495</v>
      </c>
      <c r="N28" s="12">
        <f t="shared" si="2"/>
        <v>-1.0768219635184488</v>
      </c>
      <c r="P28" s="10" t="s">
        <v>65</v>
      </c>
      <c r="Q28" s="11">
        <v>3.6685687380993318E-6</v>
      </c>
      <c r="R28" s="12">
        <v>0.44269602488340193</v>
      </c>
      <c r="S28" s="12">
        <f t="shared" si="3"/>
        <v>-1.1756116758377382</v>
      </c>
    </row>
    <row r="29" spans="1:19" x14ac:dyDescent="0.35">
      <c r="A29" s="10" t="s">
        <v>421</v>
      </c>
      <c r="B29" s="11">
        <v>6.3906382181120538E-8</v>
      </c>
      <c r="C29" s="12">
        <v>4.8242259386890369</v>
      </c>
      <c r="D29" s="12">
        <f t="shared" si="0"/>
        <v>2.2702974762664074</v>
      </c>
      <c r="F29" s="10" t="s">
        <v>53</v>
      </c>
      <c r="G29" s="11">
        <v>2.3513128987700197E-6</v>
      </c>
      <c r="H29" s="12">
        <v>0.12737711253232095</v>
      </c>
      <c r="I29" s="12">
        <f t="shared" si="1"/>
        <v>-2.9728220213941743</v>
      </c>
      <c r="K29" s="10" t="s">
        <v>67</v>
      </c>
      <c r="L29" s="11">
        <v>3.0170148987907802E-2</v>
      </c>
      <c r="M29" s="12">
        <v>0.36552386533616221</v>
      </c>
      <c r="N29" s="12">
        <f t="shared" si="2"/>
        <v>-1.4519624909583171</v>
      </c>
      <c r="P29" s="10" t="s">
        <v>68</v>
      </c>
      <c r="Q29" s="11">
        <v>9.030566998780019E-3</v>
      </c>
      <c r="R29" s="12">
        <v>0.34685674490762186</v>
      </c>
      <c r="S29" s="12">
        <f t="shared" si="3"/>
        <v>-1.5275881556703141</v>
      </c>
    </row>
    <row r="30" spans="1:19" x14ac:dyDescent="0.35">
      <c r="A30" s="10" t="s">
        <v>420</v>
      </c>
      <c r="B30" s="11">
        <v>3.9985847066623307E-7</v>
      </c>
      <c r="C30" s="12">
        <v>0.221551751744262</v>
      </c>
      <c r="D30" s="12">
        <f t="shared" si="0"/>
        <v>-2.1742843610548444</v>
      </c>
      <c r="F30" s="10" t="s">
        <v>60</v>
      </c>
      <c r="G30" s="11">
        <v>2.4183794903498367E-4</v>
      </c>
      <c r="H30" s="12">
        <v>56.635710907980986</v>
      </c>
      <c r="I30" s="12">
        <f t="shared" si="1"/>
        <v>5.8236401073759518</v>
      </c>
      <c r="K30" s="10" t="s">
        <v>70</v>
      </c>
      <c r="L30" s="11">
        <v>1.0107828272328041E-2</v>
      </c>
      <c r="M30" s="12">
        <v>0.33619151369640932</v>
      </c>
      <c r="N30" s="12">
        <f t="shared" si="2"/>
        <v>-1.5726447870373395</v>
      </c>
      <c r="P30" s="10" t="s">
        <v>71</v>
      </c>
      <c r="Q30" s="11">
        <v>2.034512940933102E-2</v>
      </c>
      <c r="R30" s="12">
        <v>0.17565390836469333</v>
      </c>
      <c r="S30" s="12">
        <f t="shared" si="3"/>
        <v>-2.5091924174695186</v>
      </c>
    </row>
    <row r="31" spans="1:19" x14ac:dyDescent="0.35">
      <c r="A31" s="10" t="s">
        <v>419</v>
      </c>
      <c r="B31" s="11">
        <v>2.8367795177189751E-7</v>
      </c>
      <c r="C31" s="12">
        <v>0.23656448556012119</v>
      </c>
      <c r="D31" s="12">
        <f t="shared" si="0"/>
        <v>-2.0796945907450044</v>
      </c>
      <c r="F31" s="10" t="s">
        <v>73</v>
      </c>
      <c r="G31" s="11">
        <v>4.4309497659544256E-2</v>
      </c>
      <c r="H31" s="12">
        <v>0.16001637931065643</v>
      </c>
      <c r="I31" s="12">
        <f t="shared" si="1"/>
        <v>-2.6437085076446492</v>
      </c>
      <c r="K31" s="10" t="s">
        <v>74</v>
      </c>
      <c r="L31" s="11">
        <v>1.7092146005535798E-5</v>
      </c>
      <c r="M31" s="12">
        <v>2.0913331647925286</v>
      </c>
      <c r="N31" s="12">
        <f t="shared" si="2"/>
        <v>1.0644229121933881</v>
      </c>
      <c r="P31" s="10" t="s">
        <v>62</v>
      </c>
      <c r="Q31" s="11">
        <v>1.4835212624128086E-2</v>
      </c>
      <c r="R31" s="12">
        <v>0.41676556055555408</v>
      </c>
      <c r="S31" s="12">
        <f t="shared" si="3"/>
        <v>-1.262692029527523</v>
      </c>
    </row>
    <row r="32" spans="1:19" x14ac:dyDescent="0.35">
      <c r="A32" s="10" t="s">
        <v>418</v>
      </c>
      <c r="B32" s="11">
        <v>8.1079471257185172E-5</v>
      </c>
      <c r="C32" s="12">
        <v>3.284736487030239E-2</v>
      </c>
      <c r="D32" s="12">
        <f t="shared" si="0"/>
        <v>-4.9280785525919626</v>
      </c>
      <c r="F32" s="10" t="s">
        <v>55</v>
      </c>
      <c r="G32" s="11">
        <v>2.9818435877467446E-3</v>
      </c>
      <c r="H32" s="12">
        <v>2.0289921699341003</v>
      </c>
      <c r="I32" s="12">
        <f t="shared" si="1"/>
        <v>1.0207632976135268</v>
      </c>
      <c r="K32" s="10" t="s">
        <v>76</v>
      </c>
      <c r="L32" s="11">
        <v>4.3319765321244277E-2</v>
      </c>
      <c r="M32" s="12">
        <v>0.49911354438760519</v>
      </c>
      <c r="N32" s="12">
        <f t="shared" si="2"/>
        <v>-1.0025600402651595</v>
      </c>
      <c r="P32" s="10" t="s">
        <v>67</v>
      </c>
      <c r="Q32" s="11">
        <v>1.9187343782602118E-10</v>
      </c>
      <c r="R32" s="12">
        <v>9.4132827880009484E-2</v>
      </c>
      <c r="S32" s="12">
        <f t="shared" si="3"/>
        <v>-3.4091582536385348</v>
      </c>
    </row>
    <row r="33" spans="1:19" x14ac:dyDescent="0.35">
      <c r="A33" s="10" t="s">
        <v>417</v>
      </c>
      <c r="B33" s="11">
        <v>6.8837967541860179E-7</v>
      </c>
      <c r="C33" s="12">
        <v>3.504115222547731</v>
      </c>
      <c r="D33" s="12">
        <f t="shared" si="0"/>
        <v>1.8090502145124798</v>
      </c>
      <c r="F33" s="10" t="s">
        <v>57</v>
      </c>
      <c r="G33" s="11">
        <v>1.717031555988939E-4</v>
      </c>
      <c r="H33" s="12">
        <v>3.4119369825112686</v>
      </c>
      <c r="I33" s="12">
        <f t="shared" si="1"/>
        <v>1.7705910007423509</v>
      </c>
      <c r="K33" s="10" t="s">
        <v>29</v>
      </c>
      <c r="L33" s="11">
        <v>1.2580468830215796E-5</v>
      </c>
      <c r="M33" s="12">
        <v>15.38214947318893</v>
      </c>
      <c r="N33" s="12">
        <f t="shared" si="2"/>
        <v>3.9431852118173811</v>
      </c>
      <c r="P33" s="10" t="s">
        <v>70</v>
      </c>
      <c r="Q33" s="11">
        <v>2.3364502860913724E-8</v>
      </c>
      <c r="R33" s="12">
        <v>7.3237680233890115E-2</v>
      </c>
      <c r="S33" s="12">
        <f t="shared" si="3"/>
        <v>-3.771270094544239</v>
      </c>
    </row>
    <row r="34" spans="1:19" x14ac:dyDescent="0.35">
      <c r="A34" s="10" t="s">
        <v>6</v>
      </c>
      <c r="B34" s="11">
        <v>1.8908866890955478E-3</v>
      </c>
      <c r="C34" s="12">
        <v>2.1365923184405271</v>
      </c>
      <c r="D34" s="12">
        <f t="shared" si="0"/>
        <v>1.095311654710994</v>
      </c>
      <c r="F34" s="10" t="s">
        <v>67</v>
      </c>
      <c r="G34" s="11">
        <v>1.5498486482033426E-6</v>
      </c>
      <c r="H34" s="12">
        <v>0.13138485067977831</v>
      </c>
      <c r="I34" s="12">
        <f t="shared" si="1"/>
        <v>-2.9281291594794165</v>
      </c>
      <c r="P34" s="10" t="s">
        <v>79</v>
      </c>
      <c r="Q34" s="11">
        <v>8.0760618298092785E-5</v>
      </c>
      <c r="R34" s="12">
        <v>0.47929284483033285</v>
      </c>
      <c r="S34" s="12">
        <f t="shared" si="3"/>
        <v>-1.0610206921824106</v>
      </c>
    </row>
    <row r="35" spans="1:19" x14ac:dyDescent="0.35">
      <c r="A35" s="10" t="s">
        <v>416</v>
      </c>
      <c r="B35" s="11">
        <v>8.7043621820865767E-4</v>
      </c>
      <c r="C35" s="12">
        <v>3.5107920242060802</v>
      </c>
      <c r="D35" s="12">
        <f t="shared" si="0"/>
        <v>1.8117965349445186</v>
      </c>
      <c r="F35" s="10" t="s">
        <v>70</v>
      </c>
      <c r="G35" s="11">
        <v>4.9630595785060737E-4</v>
      </c>
      <c r="H35" s="12">
        <v>0.16951757722328498</v>
      </c>
      <c r="I35" s="12">
        <f t="shared" si="1"/>
        <v>-2.5604932211829161</v>
      </c>
      <c r="P35" s="10" t="s">
        <v>81</v>
      </c>
      <c r="Q35" s="11">
        <v>8.2953560275020929E-3</v>
      </c>
      <c r="R35" s="12">
        <v>2.1493752101948531</v>
      </c>
      <c r="S35" s="12">
        <f t="shared" si="3"/>
        <v>1.1039173518382226</v>
      </c>
    </row>
    <row r="36" spans="1:19" x14ac:dyDescent="0.35">
      <c r="A36" s="10" t="s">
        <v>415</v>
      </c>
      <c r="B36" s="11">
        <v>3.1553535865162207E-10</v>
      </c>
      <c r="C36" s="12">
        <v>7.7558608588329232</v>
      </c>
      <c r="D36" s="12">
        <f t="shared" si="0"/>
        <v>2.9552869215374917</v>
      </c>
      <c r="F36" s="10" t="s">
        <v>83</v>
      </c>
      <c r="G36" s="11">
        <v>2.4779002773080677E-2</v>
      </c>
      <c r="H36" s="12">
        <v>2.212616513332506</v>
      </c>
      <c r="I36" s="12">
        <f t="shared" si="1"/>
        <v>1.1457534275260974</v>
      </c>
      <c r="P36" s="10" t="s">
        <v>84</v>
      </c>
      <c r="Q36" s="11">
        <v>1.5152106144421194E-4</v>
      </c>
      <c r="R36" s="12">
        <v>2.3823153622018682</v>
      </c>
      <c r="S36" s="12">
        <f t="shared" si="3"/>
        <v>1.2523644045410947</v>
      </c>
    </row>
    <row r="37" spans="1:19" x14ac:dyDescent="0.35">
      <c r="A37" s="10" t="s">
        <v>414</v>
      </c>
      <c r="B37" s="11">
        <v>1.1237936391220296E-5</v>
      </c>
      <c r="C37" s="12">
        <v>2.9368815136486282</v>
      </c>
      <c r="D37" s="12">
        <f t="shared" si="0"/>
        <v>1.5542850623533637</v>
      </c>
      <c r="F37" s="10" t="s">
        <v>86</v>
      </c>
      <c r="G37" s="11">
        <v>1.2633663280164326E-4</v>
      </c>
      <c r="H37" s="12">
        <v>0.38550590465271894</v>
      </c>
      <c r="I37" s="12">
        <f t="shared" si="1"/>
        <v>-1.3751751373463856</v>
      </c>
      <c r="P37" s="10" t="s">
        <v>86</v>
      </c>
      <c r="Q37" s="11">
        <v>1.8511462255183064E-3</v>
      </c>
      <c r="R37" s="12">
        <v>0.4743801269695111</v>
      </c>
      <c r="S37" s="12">
        <f t="shared" si="3"/>
        <v>-1.075884522025097</v>
      </c>
    </row>
    <row r="38" spans="1:19" x14ac:dyDescent="0.35">
      <c r="A38" s="10" t="s">
        <v>413</v>
      </c>
      <c r="B38" s="11">
        <v>1.7587404605096224E-4</v>
      </c>
      <c r="C38" s="12">
        <v>2.6917367441068505</v>
      </c>
      <c r="D38" s="12">
        <f t="shared" si="0"/>
        <v>1.4285373191074677</v>
      </c>
      <c r="F38" s="10" t="s">
        <v>88</v>
      </c>
      <c r="G38" s="11">
        <v>4.5432833408639659E-3</v>
      </c>
      <c r="H38" s="12">
        <v>2.1604480024399568</v>
      </c>
      <c r="I38" s="12">
        <f t="shared" si="1"/>
        <v>1.1113305086296816</v>
      </c>
      <c r="P38" s="10" t="s">
        <v>29</v>
      </c>
      <c r="Q38" s="11">
        <v>1.5631943610243661E-6</v>
      </c>
      <c r="R38" s="12">
        <v>4.3235108609859001</v>
      </c>
      <c r="S38" s="12">
        <f t="shared" si="3"/>
        <v>2.1122033134641467</v>
      </c>
    </row>
    <row r="39" spans="1:19" x14ac:dyDescent="0.35">
      <c r="A39" s="10" t="s">
        <v>412</v>
      </c>
      <c r="B39" s="11">
        <v>7.2603772445973929E-6</v>
      </c>
      <c r="C39" s="12">
        <v>3.1029805764647489</v>
      </c>
      <c r="D39" s="12">
        <f t="shared" si="0"/>
        <v>1.6336546661461397</v>
      </c>
      <c r="F39" s="10" t="s">
        <v>63</v>
      </c>
      <c r="G39" s="11">
        <v>2.2011829881147662E-2</v>
      </c>
      <c r="H39" s="12">
        <v>0.22797863876801516</v>
      </c>
      <c r="I39" s="12">
        <f t="shared" si="1"/>
        <v>-2.1330294423709999</v>
      </c>
    </row>
    <row r="40" spans="1:19" x14ac:dyDescent="0.35">
      <c r="A40" s="10" t="s">
        <v>411</v>
      </c>
      <c r="B40" s="11">
        <v>5.8435794879810991E-7</v>
      </c>
      <c r="C40" s="12">
        <v>0.47735406090169752</v>
      </c>
      <c r="D40" s="12">
        <f t="shared" si="0"/>
        <v>-1.0668683623560409</v>
      </c>
      <c r="F40" s="10" t="s">
        <v>40</v>
      </c>
      <c r="G40" s="11">
        <v>1.8980728371191916E-2</v>
      </c>
      <c r="H40" s="12">
        <v>0.4406152886334585</v>
      </c>
      <c r="I40" s="12">
        <f t="shared" si="1"/>
        <v>-1.1824085398099826</v>
      </c>
    </row>
    <row r="41" spans="1:19" x14ac:dyDescent="0.35">
      <c r="A41" s="10" t="s">
        <v>410</v>
      </c>
      <c r="B41" s="11">
        <v>7.6596136320822035E-6</v>
      </c>
      <c r="C41" s="12">
        <v>0.42884359954387247</v>
      </c>
      <c r="D41" s="12">
        <f t="shared" si="0"/>
        <v>-1.2214765061436144</v>
      </c>
      <c r="F41" s="10" t="s">
        <v>37</v>
      </c>
      <c r="G41" s="11">
        <v>1.3977968061881068E-2</v>
      </c>
      <c r="H41" s="12">
        <v>0.27504910901212537</v>
      </c>
      <c r="I41" s="12">
        <f t="shared" si="1"/>
        <v>-1.8622388653302995</v>
      </c>
    </row>
    <row r="42" spans="1:19" x14ac:dyDescent="0.35">
      <c r="A42" s="10" t="s">
        <v>14</v>
      </c>
      <c r="B42" s="11">
        <v>2.7369461118254891E-4</v>
      </c>
      <c r="C42" s="12">
        <v>0.21375882017689324</v>
      </c>
      <c r="D42" s="12">
        <f t="shared" si="0"/>
        <v>-2.2259441447698451</v>
      </c>
      <c r="F42" s="10" t="s">
        <v>29</v>
      </c>
      <c r="G42" s="11">
        <v>4.2641774969136444E-4</v>
      </c>
      <c r="H42" s="12">
        <v>3.9272969770017161</v>
      </c>
      <c r="I42" s="12">
        <f t="shared" si="1"/>
        <v>1.9735366968196699</v>
      </c>
    </row>
    <row r="43" spans="1:19" x14ac:dyDescent="0.35">
      <c r="A43" s="10" t="s">
        <v>409</v>
      </c>
      <c r="B43" s="11">
        <v>6.6861393079942792E-6</v>
      </c>
      <c r="C43" s="12">
        <v>0.29728782941390958</v>
      </c>
      <c r="D43" s="12">
        <f t="shared" si="0"/>
        <v>-1.7500676925351877</v>
      </c>
    </row>
    <row r="44" spans="1:19" x14ac:dyDescent="0.35">
      <c r="A44" s="10" t="s">
        <v>8</v>
      </c>
      <c r="B44" s="11">
        <v>5.3619563151699687E-6</v>
      </c>
      <c r="C44" s="12">
        <v>0.46787148334697193</v>
      </c>
      <c r="D44" s="12">
        <f t="shared" si="0"/>
        <v>-1.0958157954211172</v>
      </c>
    </row>
    <row r="45" spans="1:19" x14ac:dyDescent="0.35">
      <c r="A45" s="10" t="s">
        <v>408</v>
      </c>
      <c r="B45" s="11">
        <v>8.7670445136720128E-4</v>
      </c>
      <c r="C45" s="12">
        <v>0.44405161665085385</v>
      </c>
      <c r="D45" s="12">
        <f t="shared" si="0"/>
        <v>-1.1712007093975403</v>
      </c>
    </row>
    <row r="46" spans="1:19" x14ac:dyDescent="0.35">
      <c r="A46" s="10" t="s">
        <v>407</v>
      </c>
      <c r="B46" s="11">
        <v>4.0035008873504496E-5</v>
      </c>
      <c r="C46" s="12">
        <v>3.7860005218678778</v>
      </c>
      <c r="D46" s="12">
        <f t="shared" si="0"/>
        <v>1.9206746099048373</v>
      </c>
    </row>
    <row r="47" spans="1:19" x14ac:dyDescent="0.35">
      <c r="A47" s="10" t="s">
        <v>406</v>
      </c>
      <c r="B47" s="11">
        <v>1.8580815283612013E-6</v>
      </c>
      <c r="C47" s="12">
        <v>3.4525258134093653</v>
      </c>
      <c r="D47" s="12">
        <f t="shared" si="0"/>
        <v>1.787652201083894</v>
      </c>
    </row>
    <row r="48" spans="1:19" x14ac:dyDescent="0.35">
      <c r="A48" s="10" t="s">
        <v>405</v>
      </c>
      <c r="B48" s="11">
        <v>3.0164530889475034E-2</v>
      </c>
      <c r="C48" s="12">
        <v>4.6822199699117393</v>
      </c>
      <c r="D48" s="12">
        <f t="shared" si="0"/>
        <v>2.2271927136139968</v>
      </c>
    </row>
    <row r="49" spans="1:4" x14ac:dyDescent="0.35">
      <c r="A49" s="10" t="s">
        <v>12</v>
      </c>
      <c r="B49" s="11">
        <v>5.8363273646757404E-4</v>
      </c>
      <c r="C49" s="12">
        <v>9.3825077397084531</v>
      </c>
      <c r="D49" s="12">
        <f t="shared" si="0"/>
        <v>3.2299735752038474</v>
      </c>
    </row>
    <row r="50" spans="1:4" x14ac:dyDescent="0.35">
      <c r="A50" s="10" t="s">
        <v>404</v>
      </c>
      <c r="B50" s="11">
        <v>6.5601005945025323E-6</v>
      </c>
      <c r="C50" s="12">
        <v>0.29666706205112719</v>
      </c>
      <c r="D50" s="12">
        <f t="shared" si="0"/>
        <v>-1.7530833367694147</v>
      </c>
    </row>
    <row r="51" spans="1:4" x14ac:dyDescent="0.35">
      <c r="A51" s="10" t="s">
        <v>403</v>
      </c>
      <c r="B51" s="11">
        <v>1.2853889258325452E-4</v>
      </c>
      <c r="C51" s="12">
        <v>0.44868087420441433</v>
      </c>
      <c r="D51" s="12">
        <f t="shared" si="0"/>
        <v>-1.1562384069250971</v>
      </c>
    </row>
    <row r="52" spans="1:4" x14ac:dyDescent="0.35">
      <c r="A52" s="10" t="s">
        <v>402</v>
      </c>
      <c r="B52" s="11">
        <v>3.2753462488953109E-7</v>
      </c>
      <c r="C52" s="12">
        <v>9.6322890601480193E-2</v>
      </c>
      <c r="D52" s="12">
        <f t="shared" si="0"/>
        <v>-3.3759775024752163</v>
      </c>
    </row>
    <row r="53" spans="1:4" x14ac:dyDescent="0.35">
      <c r="A53" s="10" t="s">
        <v>401</v>
      </c>
      <c r="B53" s="11">
        <v>1.2972783386577395E-3</v>
      </c>
      <c r="C53" s="12">
        <v>2.9463167428179493</v>
      </c>
      <c r="D53" s="12">
        <f t="shared" si="0"/>
        <v>1.5589125351697459</v>
      </c>
    </row>
    <row r="54" spans="1:4" x14ac:dyDescent="0.35">
      <c r="A54" s="10" t="s">
        <v>400</v>
      </c>
      <c r="B54" s="11">
        <v>8.9304146510380836E-7</v>
      </c>
      <c r="C54" s="12">
        <v>2.9534075329091825</v>
      </c>
      <c r="D54" s="12">
        <f t="shared" si="0"/>
        <v>1.562380443888282</v>
      </c>
    </row>
    <row r="55" spans="1:4" x14ac:dyDescent="0.35">
      <c r="A55" s="10" t="s">
        <v>399</v>
      </c>
      <c r="B55" s="11">
        <v>1.4001666337365461E-4</v>
      </c>
      <c r="C55" s="12">
        <v>0.36256233969036017</v>
      </c>
      <c r="D55" s="12">
        <f t="shared" si="0"/>
        <v>-1.4636990185744037</v>
      </c>
    </row>
    <row r="56" spans="1:4" x14ac:dyDescent="0.35">
      <c r="A56" s="10" t="s">
        <v>398</v>
      </c>
      <c r="B56" s="11">
        <v>1.6780274702093062E-5</v>
      </c>
      <c r="C56" s="12">
        <v>3.1944881967315153</v>
      </c>
      <c r="D56" s="12">
        <f t="shared" si="0"/>
        <v>1.6755848090491205</v>
      </c>
    </row>
    <row r="57" spans="1:4" x14ac:dyDescent="0.35">
      <c r="A57" s="10" t="s">
        <v>397</v>
      </c>
      <c r="B57" s="11">
        <v>2.4475027505313437E-6</v>
      </c>
      <c r="C57" s="12">
        <v>4.4430127889033519</v>
      </c>
      <c r="D57" s="12">
        <f t="shared" si="0"/>
        <v>2.151538294051246</v>
      </c>
    </row>
    <row r="58" spans="1:4" x14ac:dyDescent="0.35">
      <c r="A58" s="10" t="s">
        <v>396</v>
      </c>
      <c r="B58" s="11">
        <v>4.816824208149688E-4</v>
      </c>
      <c r="C58" s="12">
        <v>2.9575486755073408</v>
      </c>
      <c r="D58" s="12">
        <f t="shared" si="0"/>
        <v>1.5644019127189692</v>
      </c>
    </row>
    <row r="59" spans="1:4" x14ac:dyDescent="0.35">
      <c r="A59" s="10" t="s">
        <v>395</v>
      </c>
      <c r="B59" s="11">
        <v>4.0134458717381331E-7</v>
      </c>
      <c r="C59" s="12">
        <v>0.34871049993953213</v>
      </c>
      <c r="D59" s="12">
        <f t="shared" si="0"/>
        <v>-1.5198982894689645</v>
      </c>
    </row>
    <row r="60" spans="1:4" x14ac:dyDescent="0.35">
      <c r="A60" s="10" t="s">
        <v>394</v>
      </c>
      <c r="B60" s="11">
        <v>8.0880297836795128E-5</v>
      </c>
      <c r="C60" s="12">
        <v>0.24002839230523002</v>
      </c>
      <c r="D60" s="12">
        <f t="shared" si="0"/>
        <v>-2.058723026490024</v>
      </c>
    </row>
    <row r="61" spans="1:4" x14ac:dyDescent="0.35">
      <c r="A61" s="10" t="s">
        <v>393</v>
      </c>
      <c r="B61" s="11">
        <v>6.0386060431119304E-5</v>
      </c>
      <c r="C61" s="12">
        <v>11.238156993986731</v>
      </c>
      <c r="D61" s="12">
        <f t="shared" si="0"/>
        <v>3.4903335544989531</v>
      </c>
    </row>
    <row r="62" spans="1:4" x14ac:dyDescent="0.35">
      <c r="A62" s="10" t="s">
        <v>392</v>
      </c>
      <c r="B62" s="11">
        <v>2.651025548267068E-3</v>
      </c>
      <c r="C62" s="12">
        <v>0.1210452873539334</v>
      </c>
      <c r="D62" s="12">
        <f t="shared" si="0"/>
        <v>-3.0463811827827212</v>
      </c>
    </row>
    <row r="63" spans="1:4" x14ac:dyDescent="0.35">
      <c r="A63" s="10" t="s">
        <v>391</v>
      </c>
      <c r="B63" s="11">
        <v>1.7783349953573496E-6</v>
      </c>
      <c r="C63" s="12">
        <v>0.44468605495832247</v>
      </c>
      <c r="D63" s="12">
        <f t="shared" si="0"/>
        <v>-1.169140931389576</v>
      </c>
    </row>
    <row r="64" spans="1:4" x14ac:dyDescent="0.35">
      <c r="A64" s="10" t="s">
        <v>390</v>
      </c>
      <c r="B64" s="11">
        <v>1.7874208485920768E-8</v>
      </c>
      <c r="C64" s="12">
        <v>0.21492530850517366</v>
      </c>
      <c r="D64" s="12">
        <f t="shared" si="0"/>
        <v>-2.2180927177286365</v>
      </c>
    </row>
    <row r="65" spans="1:4" x14ac:dyDescent="0.35">
      <c r="A65" s="10" t="s">
        <v>17</v>
      </c>
      <c r="B65" s="11">
        <v>2.6115042654768109E-10</v>
      </c>
      <c r="C65" s="12">
        <v>9.3749358655213666E-2</v>
      </c>
      <c r="D65" s="12">
        <f t="shared" si="0"/>
        <v>-3.4150473688053253</v>
      </c>
    </row>
    <row r="66" spans="1:4" x14ac:dyDescent="0.35">
      <c r="A66" s="10" t="s">
        <v>389</v>
      </c>
      <c r="B66" s="11">
        <v>1.240539166563098E-6</v>
      </c>
      <c r="C66" s="12">
        <v>2.4886587753048008</v>
      </c>
      <c r="D66" s="12">
        <f t="shared" si="0"/>
        <v>1.3153684332426179</v>
      </c>
    </row>
    <row r="67" spans="1:4" x14ac:dyDescent="0.35">
      <c r="A67" s="10" t="s">
        <v>388</v>
      </c>
      <c r="B67" s="11">
        <v>1.6137101341767936E-3</v>
      </c>
      <c r="C67" s="12">
        <v>2.1406695005732286</v>
      </c>
      <c r="D67" s="12">
        <f t="shared" si="0"/>
        <v>1.0980620742429799</v>
      </c>
    </row>
    <row r="68" spans="1:4" x14ac:dyDescent="0.35">
      <c r="A68" s="10" t="s">
        <v>387</v>
      </c>
      <c r="B68" s="11">
        <v>1.0574242403191463E-3</v>
      </c>
      <c r="C68" s="12">
        <v>2.3462037989573314</v>
      </c>
      <c r="D68" s="12">
        <f t="shared" si="0"/>
        <v>1.2303283360326409</v>
      </c>
    </row>
    <row r="69" spans="1:4" x14ac:dyDescent="0.35">
      <c r="A69" s="10" t="s">
        <v>386</v>
      </c>
      <c r="B69" s="11">
        <v>3.8648766305860564E-5</v>
      </c>
      <c r="C69" s="12">
        <v>2.4365568383026952</v>
      </c>
      <c r="D69" s="12">
        <f t="shared" si="0"/>
        <v>1.2848438771089274</v>
      </c>
    </row>
    <row r="70" spans="1:4" x14ac:dyDescent="0.35">
      <c r="A70" s="10" t="s">
        <v>385</v>
      </c>
      <c r="B70" s="11">
        <v>5.8008327762474498E-9</v>
      </c>
      <c r="C70" s="12">
        <v>6.1710841143366348</v>
      </c>
      <c r="D70" s="12">
        <f t="shared" si="0"/>
        <v>2.6255239592265722</v>
      </c>
    </row>
    <row r="71" spans="1:4" x14ac:dyDescent="0.35">
      <c r="A71" s="10" t="s">
        <v>15</v>
      </c>
      <c r="B71" s="11">
        <v>4.4290263661293418E-11</v>
      </c>
      <c r="C71" s="12">
        <v>14.728758737584158</v>
      </c>
      <c r="D71" s="12">
        <f t="shared" ref="D71:D134" si="4">LOG(C71,2)</f>
        <v>3.8805639476244842</v>
      </c>
    </row>
    <row r="72" spans="1:4" x14ac:dyDescent="0.35">
      <c r="A72" s="10" t="s">
        <v>384</v>
      </c>
      <c r="B72" s="11">
        <v>1.059877568749643E-8</v>
      </c>
      <c r="C72" s="12">
        <v>2.6264274297199672</v>
      </c>
      <c r="D72" s="12">
        <f t="shared" si="4"/>
        <v>1.3931017222312398</v>
      </c>
    </row>
    <row r="73" spans="1:4" x14ac:dyDescent="0.35">
      <c r="A73" s="10" t="s">
        <v>383</v>
      </c>
      <c r="B73" s="11">
        <v>2.2464970496157059E-6</v>
      </c>
      <c r="C73" s="12">
        <v>0.42024796251479618</v>
      </c>
      <c r="D73" s="12">
        <f t="shared" si="4"/>
        <v>-1.2506872700170562</v>
      </c>
    </row>
    <row r="74" spans="1:4" x14ac:dyDescent="0.35">
      <c r="A74" s="10" t="s">
        <v>18</v>
      </c>
      <c r="B74" s="11">
        <v>5.5641415325618629E-9</v>
      </c>
      <c r="C74" s="12">
        <v>10.352540278748672</v>
      </c>
      <c r="D74" s="12">
        <f t="shared" si="4"/>
        <v>3.371912910716421</v>
      </c>
    </row>
    <row r="75" spans="1:4" x14ac:dyDescent="0.35">
      <c r="A75" s="10" t="s">
        <v>382</v>
      </c>
      <c r="B75" s="11">
        <v>1.0138959710270471E-6</v>
      </c>
      <c r="C75" s="12">
        <v>3.0891970414105172</v>
      </c>
      <c r="D75" s="12">
        <f t="shared" si="4"/>
        <v>1.6272318947919175</v>
      </c>
    </row>
    <row r="76" spans="1:4" x14ac:dyDescent="0.35">
      <c r="A76" s="10" t="s">
        <v>381</v>
      </c>
      <c r="B76" s="11">
        <v>2.1981084510032652E-4</v>
      </c>
      <c r="C76" s="12">
        <v>42.65489983305271</v>
      </c>
      <c r="D76" s="12">
        <f t="shared" si="4"/>
        <v>5.414639570518136</v>
      </c>
    </row>
    <row r="77" spans="1:4" x14ac:dyDescent="0.35">
      <c r="A77" s="10" t="s">
        <v>380</v>
      </c>
      <c r="B77" s="11">
        <v>4.0533853025618125E-5</v>
      </c>
      <c r="C77" s="12">
        <v>0.23158911666878143</v>
      </c>
      <c r="D77" s="12">
        <f t="shared" si="4"/>
        <v>-2.1103606381789812</v>
      </c>
    </row>
    <row r="78" spans="1:4" x14ac:dyDescent="0.35">
      <c r="A78" s="10" t="s">
        <v>22</v>
      </c>
      <c r="B78" s="11">
        <v>4.0701860423577177E-5</v>
      </c>
      <c r="C78" s="12">
        <v>0.21114366063442219</v>
      </c>
      <c r="D78" s="12">
        <f t="shared" si="4"/>
        <v>-2.2437031624939499</v>
      </c>
    </row>
    <row r="79" spans="1:4" x14ac:dyDescent="0.35">
      <c r="A79" s="10" t="s">
        <v>379</v>
      </c>
      <c r="B79" s="11">
        <v>1.4558870863454014E-7</v>
      </c>
      <c r="C79" s="12">
        <v>0.23463977077964207</v>
      </c>
      <c r="D79" s="12">
        <f t="shared" si="4"/>
        <v>-2.0914805280526618</v>
      </c>
    </row>
    <row r="80" spans="1:4" x14ac:dyDescent="0.35">
      <c r="A80" s="10" t="s">
        <v>378</v>
      </c>
      <c r="B80" s="11">
        <v>1.759187325352726E-3</v>
      </c>
      <c r="C80" s="12">
        <v>0.2158858201969123</v>
      </c>
      <c r="D80" s="12">
        <f t="shared" si="4"/>
        <v>-2.2116596074482637</v>
      </c>
    </row>
    <row r="81" spans="1:4" x14ac:dyDescent="0.35">
      <c r="A81" s="10" t="s">
        <v>377</v>
      </c>
      <c r="B81" s="11">
        <v>3.920028057124636E-6</v>
      </c>
      <c r="C81" s="12">
        <v>3.5070158181287203</v>
      </c>
      <c r="D81" s="12">
        <f t="shared" si="4"/>
        <v>1.8102439377719048</v>
      </c>
    </row>
    <row r="82" spans="1:4" x14ac:dyDescent="0.35">
      <c r="A82" s="10" t="s">
        <v>376</v>
      </c>
      <c r="B82" s="11">
        <v>2.1828547392461547E-6</v>
      </c>
      <c r="C82" s="12">
        <v>2.4901223890437856</v>
      </c>
      <c r="D82" s="12">
        <f t="shared" si="4"/>
        <v>1.3162166522239847</v>
      </c>
    </row>
    <row r="83" spans="1:4" x14ac:dyDescent="0.35">
      <c r="A83" s="10" t="s">
        <v>375</v>
      </c>
      <c r="B83" s="11">
        <v>2.6264876342506781E-6</v>
      </c>
      <c r="C83" s="12">
        <v>0.44979693474034094</v>
      </c>
      <c r="D83" s="12">
        <f t="shared" si="4"/>
        <v>-1.1526542653634009</v>
      </c>
    </row>
    <row r="84" spans="1:4" x14ac:dyDescent="0.35">
      <c r="A84" s="10" t="s">
        <v>374</v>
      </c>
      <c r="B84" s="11">
        <v>3.4337594417495378E-3</v>
      </c>
      <c r="C84" s="12">
        <v>0.41788998497859292</v>
      </c>
      <c r="D84" s="12">
        <f t="shared" si="4"/>
        <v>-1.2588049109933781</v>
      </c>
    </row>
    <row r="85" spans="1:4" x14ac:dyDescent="0.35">
      <c r="A85" s="10" t="s">
        <v>373</v>
      </c>
      <c r="B85" s="11">
        <v>5.2415714169780067E-6</v>
      </c>
      <c r="C85" s="12">
        <v>0.19994191100573186</v>
      </c>
      <c r="D85" s="12">
        <f t="shared" si="4"/>
        <v>-2.3223471792705892</v>
      </c>
    </row>
    <row r="86" spans="1:4" x14ac:dyDescent="0.35">
      <c r="A86" s="10" t="s">
        <v>372</v>
      </c>
      <c r="B86" s="11">
        <v>2.1748988117090222E-6</v>
      </c>
      <c r="C86" s="12">
        <v>2.9587740373936322</v>
      </c>
      <c r="D86" s="12">
        <f t="shared" si="4"/>
        <v>1.5649995216148025</v>
      </c>
    </row>
    <row r="87" spans="1:4" x14ac:dyDescent="0.35">
      <c r="A87" s="10" t="s">
        <v>371</v>
      </c>
      <c r="B87" s="11">
        <v>8.6555433577217641E-5</v>
      </c>
      <c r="C87" s="12">
        <v>2.0039398467762783</v>
      </c>
      <c r="D87" s="12">
        <f t="shared" si="4"/>
        <v>1.0028392031139379</v>
      </c>
    </row>
    <row r="88" spans="1:4" x14ac:dyDescent="0.35">
      <c r="A88" s="10" t="s">
        <v>370</v>
      </c>
      <c r="B88" s="11">
        <v>3.6483724090106287E-7</v>
      </c>
      <c r="C88" s="12">
        <v>3.3631663516341903</v>
      </c>
      <c r="D88" s="12">
        <f t="shared" si="4"/>
        <v>1.7498201403697555</v>
      </c>
    </row>
    <row r="89" spans="1:4" x14ac:dyDescent="0.35">
      <c r="A89" s="10" t="s">
        <v>369</v>
      </c>
      <c r="B89" s="11">
        <v>5.2010161873694657E-5</v>
      </c>
      <c r="C89" s="12">
        <v>6.0784885530124866</v>
      </c>
      <c r="D89" s="12">
        <f t="shared" si="4"/>
        <v>2.6037126348276982</v>
      </c>
    </row>
    <row r="90" spans="1:4" x14ac:dyDescent="0.35">
      <c r="A90" s="10" t="s">
        <v>368</v>
      </c>
      <c r="B90" s="11">
        <v>3.2352081813884361E-6</v>
      </c>
      <c r="C90" s="12">
        <v>6.5565758892512562</v>
      </c>
      <c r="D90" s="12">
        <f t="shared" si="4"/>
        <v>2.7129425774511322</v>
      </c>
    </row>
    <row r="91" spans="1:4" x14ac:dyDescent="0.35">
      <c r="A91" s="10" t="s">
        <v>367</v>
      </c>
      <c r="B91" s="11">
        <v>5.2690720805669098E-4</v>
      </c>
      <c r="C91" s="12">
        <v>2.9257958717577592</v>
      </c>
      <c r="D91" s="12">
        <f t="shared" si="4"/>
        <v>1.5488291183910377</v>
      </c>
    </row>
    <row r="92" spans="1:4" x14ac:dyDescent="0.35">
      <c r="A92" s="10" t="s">
        <v>366</v>
      </c>
      <c r="B92" s="11">
        <v>1.3761759171745475E-7</v>
      </c>
      <c r="C92" s="12">
        <v>2.6000181119930619</v>
      </c>
      <c r="D92" s="12">
        <f t="shared" si="4"/>
        <v>1.378521673250483</v>
      </c>
    </row>
    <row r="93" spans="1:4" x14ac:dyDescent="0.35">
      <c r="A93" s="10" t="s">
        <v>365</v>
      </c>
      <c r="B93" s="11">
        <v>3.2400955854008616E-5</v>
      </c>
      <c r="C93" s="12">
        <v>0.25448409858735804</v>
      </c>
      <c r="D93" s="12">
        <f t="shared" si="4"/>
        <v>-1.9743525824208765</v>
      </c>
    </row>
    <row r="94" spans="1:4" x14ac:dyDescent="0.35">
      <c r="A94" s="10" t="s">
        <v>364</v>
      </c>
      <c r="B94" s="11">
        <v>2.0089237388420483E-4</v>
      </c>
      <c r="C94" s="12">
        <v>0.39804230130640106</v>
      </c>
      <c r="D94" s="12">
        <f t="shared" si="4"/>
        <v>-1.3290063358721247</v>
      </c>
    </row>
    <row r="95" spans="1:4" x14ac:dyDescent="0.35">
      <c r="A95" s="10" t="s">
        <v>363</v>
      </c>
      <c r="B95" s="11">
        <v>6.1469452115027346E-3</v>
      </c>
      <c r="C95" s="12">
        <v>3.2628722015740066</v>
      </c>
      <c r="D95" s="12">
        <f t="shared" si="4"/>
        <v>1.7061424818318303</v>
      </c>
    </row>
    <row r="96" spans="1:4" x14ac:dyDescent="0.35">
      <c r="A96" s="10" t="s">
        <v>362</v>
      </c>
      <c r="B96" s="11">
        <v>4.0970939354303487E-2</v>
      </c>
      <c r="C96" s="12">
        <v>0.4577097606989447</v>
      </c>
      <c r="D96" s="12">
        <f t="shared" si="4"/>
        <v>-1.1274950370282826</v>
      </c>
    </row>
    <row r="97" spans="1:16" x14ac:dyDescent="0.35">
      <c r="A97" s="10" t="s">
        <v>361</v>
      </c>
      <c r="B97" s="11">
        <v>3.926516660099946E-5</v>
      </c>
      <c r="C97" s="12">
        <v>3.131044029092334</v>
      </c>
      <c r="D97" s="12">
        <f t="shared" si="4"/>
        <v>1.6466437959587121</v>
      </c>
    </row>
    <row r="98" spans="1:16" x14ac:dyDescent="0.35">
      <c r="A98" s="10" t="s">
        <v>360</v>
      </c>
      <c r="B98" s="11">
        <v>3.2905291821720637E-9</v>
      </c>
      <c r="C98" s="12">
        <v>5.6205458116514917</v>
      </c>
      <c r="D98" s="12">
        <f t="shared" si="4"/>
        <v>2.4907102374795573</v>
      </c>
    </row>
    <row r="99" spans="1:16" x14ac:dyDescent="0.35">
      <c r="A99" s="10" t="s">
        <v>359</v>
      </c>
      <c r="B99" s="11">
        <v>9.3572492489183056E-6</v>
      </c>
      <c r="C99" s="12">
        <v>7.5492887960315844</v>
      </c>
      <c r="D99" s="12">
        <f t="shared" si="4"/>
        <v>2.916340737316141</v>
      </c>
    </row>
    <row r="100" spans="1:16" x14ac:dyDescent="0.35">
      <c r="A100" s="10" t="s">
        <v>358</v>
      </c>
      <c r="B100" s="11">
        <v>3.9621779013569263E-6</v>
      </c>
      <c r="C100" s="12">
        <v>2.9170375604298244</v>
      </c>
      <c r="D100" s="12">
        <f t="shared" si="4"/>
        <v>1.5445039628205848</v>
      </c>
      <c r="P100" s="14"/>
    </row>
    <row r="101" spans="1:16" x14ac:dyDescent="0.35">
      <c r="A101" s="10" t="s">
        <v>357</v>
      </c>
      <c r="B101" s="11">
        <v>3.5663106200023302E-6</v>
      </c>
      <c r="C101" s="12">
        <v>3.2831917236406225</v>
      </c>
      <c r="D101" s="12">
        <f t="shared" si="4"/>
        <v>1.7150989992771224</v>
      </c>
    </row>
    <row r="102" spans="1:16" x14ac:dyDescent="0.35">
      <c r="A102" s="10" t="s">
        <v>356</v>
      </c>
      <c r="B102" s="11">
        <v>3.1126882877954011E-9</v>
      </c>
      <c r="C102" s="12">
        <v>6.4659278297558656</v>
      </c>
      <c r="D102" s="12">
        <f t="shared" si="4"/>
        <v>2.6928574047367508</v>
      </c>
    </row>
    <row r="103" spans="1:16" x14ac:dyDescent="0.35">
      <c r="A103" s="10" t="s">
        <v>355</v>
      </c>
      <c r="B103" s="11">
        <v>7.0137406914677919E-7</v>
      </c>
      <c r="C103" s="12">
        <v>12.424427049353259</v>
      </c>
      <c r="D103" s="12">
        <f t="shared" si="4"/>
        <v>3.6351074185368524</v>
      </c>
      <c r="P103" s="14"/>
    </row>
    <row r="104" spans="1:16" x14ac:dyDescent="0.35">
      <c r="A104" s="10" t="s">
        <v>354</v>
      </c>
      <c r="B104" s="11">
        <v>4.5265764389468321E-7</v>
      </c>
      <c r="C104" s="12">
        <v>5.4590937226183349E-2</v>
      </c>
      <c r="D104" s="12">
        <f t="shared" si="4"/>
        <v>-4.1951947240521816</v>
      </c>
    </row>
    <row r="105" spans="1:16" x14ac:dyDescent="0.35">
      <c r="A105" s="10" t="s">
        <v>353</v>
      </c>
      <c r="B105" s="11">
        <v>3.0665770478636749E-10</v>
      </c>
      <c r="C105" s="12">
        <v>27.458417307268995</v>
      </c>
      <c r="D105" s="12">
        <f t="shared" si="4"/>
        <v>4.7791765663753427</v>
      </c>
    </row>
    <row r="106" spans="1:16" x14ac:dyDescent="0.35">
      <c r="A106" s="10" t="s">
        <v>352</v>
      </c>
      <c r="B106" s="11">
        <v>2.3519899888769033E-6</v>
      </c>
      <c r="C106" s="12">
        <v>7.8986063528797921</v>
      </c>
      <c r="D106" s="12">
        <f t="shared" si="4"/>
        <v>2.9815981235230788</v>
      </c>
      <c r="P106" s="14"/>
    </row>
    <row r="107" spans="1:16" x14ac:dyDescent="0.35">
      <c r="A107" s="10" t="s">
        <v>20</v>
      </c>
      <c r="B107" s="11">
        <v>6.0379937557178301E-4</v>
      </c>
      <c r="C107" s="12">
        <v>10.990252968999831</v>
      </c>
      <c r="D107" s="12">
        <f t="shared" si="4"/>
        <v>3.4581526889016505</v>
      </c>
    </row>
    <row r="108" spans="1:16" x14ac:dyDescent="0.35">
      <c r="A108" s="10" t="s">
        <v>351</v>
      </c>
      <c r="B108" s="11">
        <v>1.6346464230225907E-6</v>
      </c>
      <c r="C108" s="12">
        <v>4.0161628574590154</v>
      </c>
      <c r="D108" s="12">
        <f t="shared" si="4"/>
        <v>2.0058177724970228</v>
      </c>
    </row>
    <row r="109" spans="1:16" x14ac:dyDescent="0.35">
      <c r="A109" s="10" t="s">
        <v>350</v>
      </c>
      <c r="B109" s="11">
        <v>3.0863079078410988E-11</v>
      </c>
      <c r="C109" s="12">
        <v>11.435271443514329</v>
      </c>
      <c r="D109" s="12">
        <f t="shared" si="4"/>
        <v>3.5154187068603031</v>
      </c>
    </row>
    <row r="110" spans="1:16" x14ac:dyDescent="0.35">
      <c r="A110" s="10" t="s">
        <v>26</v>
      </c>
      <c r="B110" s="11">
        <v>4.6291745439393326E-7</v>
      </c>
      <c r="C110" s="12">
        <v>3.7508684780697217</v>
      </c>
      <c r="D110" s="12">
        <f t="shared" si="4"/>
        <v>1.907224676658885</v>
      </c>
    </row>
    <row r="111" spans="1:16" x14ac:dyDescent="0.35">
      <c r="A111" s="10" t="s">
        <v>24</v>
      </c>
      <c r="B111" s="11">
        <v>3.5063481114591667E-6</v>
      </c>
      <c r="C111" s="12">
        <v>7.403403889032484</v>
      </c>
      <c r="D111" s="12">
        <f t="shared" si="4"/>
        <v>2.8881887362459082</v>
      </c>
    </row>
    <row r="112" spans="1:16" x14ac:dyDescent="0.35">
      <c r="A112" s="10" t="s">
        <v>349</v>
      </c>
      <c r="B112" s="11">
        <v>7.9533752789512049E-7</v>
      </c>
      <c r="C112" s="12">
        <v>8.7736477952471628</v>
      </c>
      <c r="D112" s="12">
        <f t="shared" si="4"/>
        <v>3.1331767927203655</v>
      </c>
      <c r="P112" s="14"/>
    </row>
    <row r="113" spans="1:4" x14ac:dyDescent="0.35">
      <c r="A113" s="10" t="s">
        <v>348</v>
      </c>
      <c r="B113" s="11">
        <v>3.4687224403726587E-7</v>
      </c>
      <c r="C113" s="12">
        <v>0.45297000723622194</v>
      </c>
      <c r="D113" s="12">
        <f t="shared" si="4"/>
        <v>-1.142512567450461</v>
      </c>
    </row>
    <row r="114" spans="1:4" x14ac:dyDescent="0.35">
      <c r="A114" s="10" t="s">
        <v>347</v>
      </c>
      <c r="B114" s="11">
        <v>2.7081911567529773E-4</v>
      </c>
      <c r="C114" s="12">
        <v>0.47548007965187861</v>
      </c>
      <c r="D114" s="12">
        <f t="shared" si="4"/>
        <v>-1.0725431945785002</v>
      </c>
    </row>
    <row r="115" spans="1:4" x14ac:dyDescent="0.35">
      <c r="A115" s="10" t="s">
        <v>346</v>
      </c>
      <c r="B115" s="11">
        <v>6.359185074254579E-6</v>
      </c>
      <c r="C115" s="12">
        <v>0.3431549306504631</v>
      </c>
      <c r="D115" s="12">
        <f t="shared" si="4"/>
        <v>-1.5430680105719841</v>
      </c>
    </row>
    <row r="116" spans="1:4" x14ac:dyDescent="0.35">
      <c r="A116" s="10" t="s">
        <v>345</v>
      </c>
      <c r="B116" s="11">
        <v>1.987470075674904E-6</v>
      </c>
      <c r="C116" s="12">
        <v>0.35346116552374784</v>
      </c>
      <c r="D116" s="12">
        <f t="shared" si="4"/>
        <v>-1.5003763788172513</v>
      </c>
    </row>
    <row r="117" spans="1:4" x14ac:dyDescent="0.35">
      <c r="A117" s="10" t="s">
        <v>344</v>
      </c>
      <c r="B117" s="11">
        <v>1.0939654932568552E-4</v>
      </c>
      <c r="C117" s="12">
        <v>3.4978560578279558</v>
      </c>
      <c r="D117" s="12">
        <f t="shared" si="4"/>
        <v>1.8064709213548817</v>
      </c>
    </row>
    <row r="118" spans="1:4" x14ac:dyDescent="0.35">
      <c r="A118" s="10" t="s">
        <v>343</v>
      </c>
      <c r="B118" s="11">
        <v>8.4480783348812091E-4</v>
      </c>
      <c r="C118" s="12">
        <v>0.37208142008396761</v>
      </c>
      <c r="D118" s="12">
        <f t="shared" si="4"/>
        <v>-1.4263097437194783</v>
      </c>
    </row>
    <row r="119" spans="1:4" x14ac:dyDescent="0.35">
      <c r="A119" s="10" t="s">
        <v>342</v>
      </c>
      <c r="B119" s="11">
        <v>2.346706538431031E-6</v>
      </c>
      <c r="C119" s="12">
        <v>5.4896743068491025</v>
      </c>
      <c r="D119" s="12">
        <f t="shared" si="4"/>
        <v>2.4567205590971684</v>
      </c>
    </row>
    <row r="120" spans="1:4" x14ac:dyDescent="0.35">
      <c r="A120" s="10" t="s">
        <v>341</v>
      </c>
      <c r="B120" s="11">
        <v>4.3694572704423041E-5</v>
      </c>
      <c r="C120" s="12">
        <v>0.27196037628824393</v>
      </c>
      <c r="D120" s="12">
        <f t="shared" si="4"/>
        <v>-1.8785316239140237</v>
      </c>
    </row>
    <row r="121" spans="1:4" x14ac:dyDescent="0.35">
      <c r="A121" s="10" t="s">
        <v>340</v>
      </c>
      <c r="B121" s="11">
        <v>6.4843827373724421E-3</v>
      </c>
      <c r="C121" s="12">
        <v>3.846511098965923</v>
      </c>
      <c r="D121" s="12">
        <f t="shared" si="4"/>
        <v>1.9435504711940903</v>
      </c>
    </row>
    <row r="122" spans="1:4" x14ac:dyDescent="0.35">
      <c r="A122" s="10" t="s">
        <v>339</v>
      </c>
      <c r="B122" s="11">
        <v>2.3812044039509445E-2</v>
      </c>
      <c r="C122" s="12">
        <v>0.11740772389733356</v>
      </c>
      <c r="D122" s="12">
        <f t="shared" si="4"/>
        <v>-3.0904007727951734</v>
      </c>
    </row>
    <row r="123" spans="1:4" x14ac:dyDescent="0.35">
      <c r="A123" s="10" t="s">
        <v>338</v>
      </c>
      <c r="B123" s="11">
        <v>5.150313397426208E-7</v>
      </c>
      <c r="C123" s="12">
        <v>0.20640500856592786</v>
      </c>
      <c r="D123" s="12">
        <f t="shared" si="4"/>
        <v>-2.2764501156690473</v>
      </c>
    </row>
    <row r="124" spans="1:4" x14ac:dyDescent="0.35">
      <c r="A124" s="10" t="s">
        <v>337</v>
      </c>
      <c r="B124" s="11">
        <v>1.3322178316027011E-5</v>
      </c>
      <c r="C124" s="12">
        <v>0.29422322481139734</v>
      </c>
      <c r="D124" s="12">
        <f t="shared" si="4"/>
        <v>-1.7650169631900448</v>
      </c>
    </row>
    <row r="125" spans="1:4" x14ac:dyDescent="0.35">
      <c r="A125" s="10" t="s">
        <v>336</v>
      </c>
      <c r="B125" s="11">
        <v>7.8403167214470916E-7</v>
      </c>
      <c r="C125" s="12">
        <v>3.8310509438704785</v>
      </c>
      <c r="D125" s="12">
        <f t="shared" si="4"/>
        <v>1.9377402103038543</v>
      </c>
    </row>
    <row r="126" spans="1:4" x14ac:dyDescent="0.35">
      <c r="A126" s="10" t="s">
        <v>335</v>
      </c>
      <c r="B126" s="11">
        <v>8.9522395495779516E-6</v>
      </c>
      <c r="C126" s="12">
        <v>2.9277667256694468E-2</v>
      </c>
      <c r="D126" s="12">
        <f t="shared" si="4"/>
        <v>-5.0940555805266836</v>
      </c>
    </row>
    <row r="127" spans="1:4" x14ac:dyDescent="0.35">
      <c r="A127" s="10" t="s">
        <v>334</v>
      </c>
      <c r="B127" s="11">
        <v>1.4675471928852579E-5</v>
      </c>
      <c r="C127" s="12">
        <v>3.9321995652601291</v>
      </c>
      <c r="D127" s="12">
        <f t="shared" si="4"/>
        <v>1.9753365425597276</v>
      </c>
    </row>
    <row r="128" spans="1:4" x14ac:dyDescent="0.35">
      <c r="A128" s="10" t="s">
        <v>333</v>
      </c>
      <c r="B128" s="11">
        <v>2.1559732376455763E-4</v>
      </c>
      <c r="C128" s="12">
        <v>2.7086785986938438</v>
      </c>
      <c r="D128" s="12">
        <f t="shared" si="4"/>
        <v>1.4375892190921917</v>
      </c>
    </row>
    <row r="129" spans="1:4" x14ac:dyDescent="0.35">
      <c r="A129" s="10" t="s">
        <v>23</v>
      </c>
      <c r="B129" s="11">
        <v>1.2479036205080756E-9</v>
      </c>
      <c r="C129" s="12">
        <v>6.294258106038404</v>
      </c>
      <c r="D129" s="12">
        <f t="shared" si="4"/>
        <v>2.6540363398480857</v>
      </c>
    </row>
    <row r="130" spans="1:4" x14ac:dyDescent="0.35">
      <c r="A130" s="10" t="s">
        <v>27</v>
      </c>
      <c r="B130" s="11">
        <v>1.736431160924333E-7</v>
      </c>
      <c r="C130" s="12">
        <v>17.358227349405311</v>
      </c>
      <c r="D130" s="12">
        <f t="shared" si="4"/>
        <v>4.1175477198125892</v>
      </c>
    </row>
    <row r="131" spans="1:4" x14ac:dyDescent="0.35">
      <c r="A131" s="10" t="s">
        <v>332</v>
      </c>
      <c r="B131" s="11">
        <v>5.2868105363497952E-5</v>
      </c>
      <c r="C131" s="12">
        <v>0.1916441329933701</v>
      </c>
      <c r="D131" s="12">
        <f t="shared" si="4"/>
        <v>-2.3834982628378012</v>
      </c>
    </row>
    <row r="132" spans="1:4" x14ac:dyDescent="0.35">
      <c r="A132" s="10" t="s">
        <v>331</v>
      </c>
      <c r="B132" s="11">
        <v>3.3195938153086894E-10</v>
      </c>
      <c r="C132" s="12">
        <v>56.02912712187554</v>
      </c>
      <c r="D132" s="12">
        <f t="shared" si="4"/>
        <v>5.8081051118754061</v>
      </c>
    </row>
    <row r="133" spans="1:4" x14ac:dyDescent="0.35">
      <c r="A133" s="10" t="s">
        <v>32</v>
      </c>
      <c r="B133" s="11">
        <v>3.2129941898853498E-8</v>
      </c>
      <c r="C133" s="12">
        <v>19.716311187759246</v>
      </c>
      <c r="D133" s="12">
        <f t="shared" si="4"/>
        <v>4.3013177516266161</v>
      </c>
    </row>
    <row r="134" spans="1:4" x14ac:dyDescent="0.35">
      <c r="A134" s="10" t="s">
        <v>330</v>
      </c>
      <c r="B134" s="11">
        <v>2.0716332439921963E-4</v>
      </c>
      <c r="C134" s="12">
        <v>15.118764149305958</v>
      </c>
      <c r="D134" s="12">
        <f t="shared" si="4"/>
        <v>3.9182683092785231</v>
      </c>
    </row>
    <row r="135" spans="1:4" x14ac:dyDescent="0.35">
      <c r="A135" s="10" t="s">
        <v>329</v>
      </c>
      <c r="B135" s="11">
        <v>4.3888175711651416E-5</v>
      </c>
      <c r="C135" s="12">
        <v>2.9125126304164835</v>
      </c>
      <c r="D135" s="12">
        <f t="shared" ref="D135:D198" si="5">LOG(C135,2)</f>
        <v>1.542264306178837</v>
      </c>
    </row>
    <row r="136" spans="1:4" x14ac:dyDescent="0.35">
      <c r="A136" s="10" t="s">
        <v>328</v>
      </c>
      <c r="B136" s="11">
        <v>1.205940397917329E-3</v>
      </c>
      <c r="C136" s="12">
        <v>2.4320089462178838</v>
      </c>
      <c r="D136" s="12">
        <f t="shared" si="5"/>
        <v>1.2821485357882572</v>
      </c>
    </row>
    <row r="137" spans="1:4" x14ac:dyDescent="0.35">
      <c r="A137" s="10" t="s">
        <v>327</v>
      </c>
      <c r="B137" s="11">
        <v>2.5569162080340298E-8</v>
      </c>
      <c r="C137" s="12">
        <v>4.1681706132566854</v>
      </c>
      <c r="D137" s="12">
        <f t="shared" si="5"/>
        <v>2.0594143318058769</v>
      </c>
    </row>
    <row r="138" spans="1:4" x14ac:dyDescent="0.35">
      <c r="A138" s="10" t="s">
        <v>326</v>
      </c>
      <c r="B138" s="11">
        <v>2.5048531896765868E-11</v>
      </c>
      <c r="C138" s="12">
        <v>0.29277385103055414</v>
      </c>
      <c r="D138" s="12">
        <f t="shared" si="5"/>
        <v>-1.7721413891929658</v>
      </c>
    </row>
    <row r="139" spans="1:4" x14ac:dyDescent="0.35">
      <c r="A139" s="10" t="s">
        <v>325</v>
      </c>
      <c r="B139" s="11">
        <v>3.2016748178177343E-9</v>
      </c>
      <c r="C139" s="12">
        <v>0.30649785433179816</v>
      </c>
      <c r="D139" s="12">
        <f t="shared" si="5"/>
        <v>-1.7060511206636695</v>
      </c>
    </row>
    <row r="140" spans="1:4" x14ac:dyDescent="0.35">
      <c r="A140" s="10" t="s">
        <v>324</v>
      </c>
      <c r="B140" s="11">
        <v>2.9201026809608842E-7</v>
      </c>
      <c r="C140" s="12">
        <v>2.9444927947113868</v>
      </c>
      <c r="D140" s="12">
        <f t="shared" si="5"/>
        <v>1.5580191431985739</v>
      </c>
    </row>
    <row r="141" spans="1:4" x14ac:dyDescent="0.35">
      <c r="A141" s="10" t="s">
        <v>323</v>
      </c>
      <c r="B141" s="11">
        <v>9.4967149385190023E-6</v>
      </c>
      <c r="C141" s="12">
        <v>0.24761447782593199</v>
      </c>
      <c r="D141" s="12">
        <f t="shared" si="5"/>
        <v>-2.0138324246120947</v>
      </c>
    </row>
    <row r="142" spans="1:4" x14ac:dyDescent="0.35">
      <c r="A142" s="10" t="s">
        <v>36</v>
      </c>
      <c r="B142" s="11">
        <v>1.1730268408718455E-6</v>
      </c>
      <c r="C142" s="12">
        <v>15.967394123595469</v>
      </c>
      <c r="D142" s="12">
        <f t="shared" si="5"/>
        <v>3.9970569792255501</v>
      </c>
    </row>
    <row r="143" spans="1:4" x14ac:dyDescent="0.35">
      <c r="A143" s="10" t="s">
        <v>52</v>
      </c>
      <c r="B143" s="11">
        <v>2.7199805281574893E-7</v>
      </c>
      <c r="C143" s="12">
        <v>3.8945212809179512</v>
      </c>
      <c r="D143" s="12">
        <f t="shared" si="5"/>
        <v>1.9614460014342117</v>
      </c>
    </row>
    <row r="144" spans="1:4" x14ac:dyDescent="0.35">
      <c r="A144" s="10" t="s">
        <v>322</v>
      </c>
      <c r="B144" s="11">
        <v>2.4555799970011222E-4</v>
      </c>
      <c r="C144" s="12">
        <v>2.2570076835043835</v>
      </c>
      <c r="D144" s="12">
        <f t="shared" si="5"/>
        <v>1.1744113298876588</v>
      </c>
    </row>
    <row r="145" spans="1:4" x14ac:dyDescent="0.35">
      <c r="A145" s="15" t="s">
        <v>38</v>
      </c>
      <c r="B145" s="16">
        <v>1.1663530331758273E-6</v>
      </c>
      <c r="C145" s="17">
        <v>11.3214703129924</v>
      </c>
      <c r="D145" s="17">
        <f t="shared" si="5"/>
        <v>3.5009894272193787</v>
      </c>
    </row>
    <row r="146" spans="1:4" x14ac:dyDescent="0.35">
      <c r="A146" s="10" t="s">
        <v>321</v>
      </c>
      <c r="B146" s="11">
        <v>1.8291801945329104E-8</v>
      </c>
      <c r="C146" s="12">
        <v>0.13025822024426417</v>
      </c>
      <c r="D146" s="12">
        <f t="shared" si="5"/>
        <v>-2.9405536749254404</v>
      </c>
    </row>
    <row r="147" spans="1:4" x14ac:dyDescent="0.35">
      <c r="A147" s="10" t="s">
        <v>320</v>
      </c>
      <c r="B147" s="11">
        <v>1.8296546187890738E-5</v>
      </c>
      <c r="C147" s="12">
        <v>0.3115784343855274</v>
      </c>
      <c r="D147" s="12">
        <f t="shared" si="5"/>
        <v>-1.682332712841258</v>
      </c>
    </row>
    <row r="148" spans="1:4" x14ac:dyDescent="0.35">
      <c r="A148" s="10" t="s">
        <v>319</v>
      </c>
      <c r="B148" s="11">
        <v>1.3148897920711334E-4</v>
      </c>
      <c r="C148" s="12">
        <v>2.0486417017242018</v>
      </c>
      <c r="D148" s="12">
        <f t="shared" si="5"/>
        <v>1.0346676854979677</v>
      </c>
    </row>
    <row r="149" spans="1:4" x14ac:dyDescent="0.35">
      <c r="A149" s="10" t="s">
        <v>318</v>
      </c>
      <c r="B149" s="11">
        <v>6.1638245210161365E-3</v>
      </c>
      <c r="C149" s="12">
        <v>0.30637283854983055</v>
      </c>
      <c r="D149" s="12">
        <f t="shared" si="5"/>
        <v>-1.7066396939247959</v>
      </c>
    </row>
    <row r="150" spans="1:4" x14ac:dyDescent="0.35">
      <c r="A150" s="10" t="s">
        <v>317</v>
      </c>
      <c r="B150" s="11">
        <v>7.3671757750121201E-4</v>
      </c>
      <c r="C150" s="12">
        <v>18.829703069406055</v>
      </c>
      <c r="D150" s="12">
        <f t="shared" si="5"/>
        <v>4.2349383447772109</v>
      </c>
    </row>
    <row r="151" spans="1:4" x14ac:dyDescent="0.35">
      <c r="A151" s="10" t="s">
        <v>316</v>
      </c>
      <c r="B151" s="11">
        <v>6.8122101789828908E-5</v>
      </c>
      <c r="C151" s="12">
        <v>2.3864524270652918</v>
      </c>
      <c r="D151" s="12">
        <f t="shared" si="5"/>
        <v>1.2548675771522928</v>
      </c>
    </row>
    <row r="152" spans="1:4" x14ac:dyDescent="0.35">
      <c r="A152" s="10" t="s">
        <v>315</v>
      </c>
      <c r="B152" s="11">
        <v>5.8972132604621093E-6</v>
      </c>
      <c r="C152" s="12">
        <v>2.1436451860640058</v>
      </c>
      <c r="D152" s="12">
        <f t="shared" si="5"/>
        <v>1.1000661321636092</v>
      </c>
    </row>
    <row r="153" spans="1:4" x14ac:dyDescent="0.35">
      <c r="A153" s="10" t="s">
        <v>314</v>
      </c>
      <c r="B153" s="11">
        <v>2.3121727958945102E-6</v>
      </c>
      <c r="C153" s="12">
        <v>3.1365725272633407</v>
      </c>
      <c r="D153" s="12">
        <f t="shared" si="5"/>
        <v>1.6491889226082859</v>
      </c>
    </row>
    <row r="154" spans="1:4" x14ac:dyDescent="0.35">
      <c r="A154" s="10" t="s">
        <v>313</v>
      </c>
      <c r="B154" s="11">
        <v>2.2746001955775137E-5</v>
      </c>
      <c r="C154" s="12">
        <v>0.40103948471240441</v>
      </c>
      <c r="D154" s="12">
        <f t="shared" si="5"/>
        <v>-1.3181838093432179</v>
      </c>
    </row>
    <row r="155" spans="1:4" x14ac:dyDescent="0.35">
      <c r="A155" s="10" t="s">
        <v>312</v>
      </c>
      <c r="B155" s="11">
        <v>4.05113812498273E-6</v>
      </c>
      <c r="C155" s="12">
        <v>0.47472000368430256</v>
      </c>
      <c r="D155" s="12">
        <f t="shared" si="5"/>
        <v>-1.0748512517597866</v>
      </c>
    </row>
    <row r="156" spans="1:4" x14ac:dyDescent="0.35">
      <c r="A156" s="10" t="s">
        <v>311</v>
      </c>
      <c r="B156" s="11">
        <v>2.2674104069724989E-5</v>
      </c>
      <c r="C156" s="12">
        <v>0.12849823594697019</v>
      </c>
      <c r="D156" s="12">
        <f t="shared" si="5"/>
        <v>-2.9601795409781464</v>
      </c>
    </row>
    <row r="157" spans="1:4" x14ac:dyDescent="0.35">
      <c r="A157" s="10" t="s">
        <v>310</v>
      </c>
      <c r="B157" s="11">
        <v>6.0721118628131334E-8</v>
      </c>
      <c r="C157" s="12">
        <v>0.19401460318773858</v>
      </c>
      <c r="D157" s="12">
        <f t="shared" si="5"/>
        <v>-2.3657628488995193</v>
      </c>
    </row>
    <row r="158" spans="1:4" x14ac:dyDescent="0.35">
      <c r="A158" s="10" t="s">
        <v>309</v>
      </c>
      <c r="B158" s="11">
        <v>1.457582875982831E-6</v>
      </c>
      <c r="C158" s="12">
        <v>0.20374722447598417</v>
      </c>
      <c r="D158" s="12">
        <f t="shared" si="5"/>
        <v>-2.2951476883633135</v>
      </c>
    </row>
    <row r="159" spans="1:4" x14ac:dyDescent="0.35">
      <c r="A159" s="10" t="s">
        <v>308</v>
      </c>
      <c r="B159" s="11">
        <v>3.7840781181168204E-5</v>
      </c>
      <c r="C159" s="12">
        <v>0.34156593892238396</v>
      </c>
      <c r="D159" s="12">
        <f t="shared" si="5"/>
        <v>-1.5497639788218136</v>
      </c>
    </row>
    <row r="160" spans="1:4" x14ac:dyDescent="0.35">
      <c r="A160" s="10" t="s">
        <v>307</v>
      </c>
      <c r="B160" s="11">
        <v>4.7170964863851911E-6</v>
      </c>
      <c r="C160" s="12">
        <v>0.37045653068603118</v>
      </c>
      <c r="D160" s="12">
        <f t="shared" si="5"/>
        <v>-1.4326238280456316</v>
      </c>
    </row>
    <row r="161" spans="1:4" x14ac:dyDescent="0.35">
      <c r="A161" s="10" t="s">
        <v>306</v>
      </c>
      <c r="B161" s="11">
        <v>9.0167264435787633E-8</v>
      </c>
      <c r="C161" s="12">
        <v>0.26184776358682893</v>
      </c>
      <c r="D161" s="12">
        <f t="shared" si="5"/>
        <v>-1.9331998119483691</v>
      </c>
    </row>
    <row r="162" spans="1:4" x14ac:dyDescent="0.35">
      <c r="A162" s="10" t="s">
        <v>305</v>
      </c>
      <c r="B162" s="11">
        <v>1.860571016035407E-6</v>
      </c>
      <c r="C162" s="12">
        <v>0.44722863565438642</v>
      </c>
      <c r="D162" s="12">
        <f t="shared" si="5"/>
        <v>-1.1609155292600482</v>
      </c>
    </row>
    <row r="163" spans="1:4" x14ac:dyDescent="0.35">
      <c r="A163" s="10" t="s">
        <v>304</v>
      </c>
      <c r="B163" s="11">
        <v>1.875874088714546E-5</v>
      </c>
      <c r="C163" s="12">
        <v>3.6145647855762393</v>
      </c>
      <c r="D163" s="12">
        <f t="shared" si="5"/>
        <v>1.8538219488390064</v>
      </c>
    </row>
    <row r="164" spans="1:4" x14ac:dyDescent="0.35">
      <c r="A164" s="10" t="s">
        <v>303</v>
      </c>
      <c r="B164" s="11">
        <v>7.8120723776873577E-3</v>
      </c>
      <c r="C164" s="12">
        <v>0.39002379250309721</v>
      </c>
      <c r="D164" s="12">
        <f t="shared" si="5"/>
        <v>-1.3583659599400697</v>
      </c>
    </row>
    <row r="165" spans="1:4" x14ac:dyDescent="0.35">
      <c r="A165" s="10" t="s">
        <v>302</v>
      </c>
      <c r="B165" s="11">
        <v>4.709400567642534E-5</v>
      </c>
      <c r="C165" s="12">
        <v>3.5636115640937445</v>
      </c>
      <c r="D165" s="12">
        <f t="shared" si="5"/>
        <v>1.8333400907610056</v>
      </c>
    </row>
    <row r="166" spans="1:4" x14ac:dyDescent="0.35">
      <c r="A166" s="10" t="s">
        <v>301</v>
      </c>
      <c r="B166" s="11">
        <v>1.6835797192090006E-6</v>
      </c>
      <c r="C166" s="12">
        <v>0.45042059628095293</v>
      </c>
      <c r="D166" s="12">
        <f t="shared" si="5"/>
        <v>-1.1506552961703409</v>
      </c>
    </row>
    <row r="167" spans="1:4" x14ac:dyDescent="0.35">
      <c r="A167" s="10" t="s">
        <v>300</v>
      </c>
      <c r="B167" s="11">
        <v>4.1221979061725536E-7</v>
      </c>
      <c r="C167" s="12">
        <v>14.354961664687579</v>
      </c>
      <c r="D167" s="12">
        <f t="shared" si="5"/>
        <v>3.8434775726815711</v>
      </c>
    </row>
    <row r="168" spans="1:4" x14ac:dyDescent="0.35">
      <c r="A168" s="10" t="s">
        <v>299</v>
      </c>
      <c r="B168" s="11">
        <v>9.1500599689912843E-8</v>
      </c>
      <c r="C168" s="12">
        <v>3.4345586647279274</v>
      </c>
      <c r="D168" s="12">
        <f t="shared" si="5"/>
        <v>1.7801247269575284</v>
      </c>
    </row>
    <row r="169" spans="1:4" x14ac:dyDescent="0.35">
      <c r="A169" s="10" t="s">
        <v>298</v>
      </c>
      <c r="B169" s="11">
        <v>1.3712810529214133E-5</v>
      </c>
      <c r="C169" s="12">
        <v>2.0857372035709378</v>
      </c>
      <c r="D169" s="12">
        <f t="shared" si="5"/>
        <v>1.0605573942004913</v>
      </c>
    </row>
    <row r="170" spans="1:4" x14ac:dyDescent="0.35">
      <c r="A170" s="10" t="s">
        <v>297</v>
      </c>
      <c r="B170" s="11">
        <v>1.8666719627010931E-7</v>
      </c>
      <c r="C170" s="12">
        <v>0.36127256215996023</v>
      </c>
      <c r="D170" s="12">
        <f t="shared" si="5"/>
        <v>-1.4688404054059474</v>
      </c>
    </row>
    <row r="171" spans="1:4" x14ac:dyDescent="0.35">
      <c r="A171" s="10" t="s">
        <v>41</v>
      </c>
      <c r="B171" s="11">
        <v>1.7754604964793165E-5</v>
      </c>
      <c r="C171" s="12">
        <v>5.8909732610055762E-2</v>
      </c>
      <c r="D171" s="12">
        <f t="shared" si="5"/>
        <v>-4.085350185119494</v>
      </c>
    </row>
    <row r="172" spans="1:4" x14ac:dyDescent="0.35">
      <c r="A172" s="10" t="s">
        <v>44</v>
      </c>
      <c r="B172" s="11">
        <v>1.4348076809206699E-8</v>
      </c>
      <c r="C172" s="12">
        <v>3.899465221575675E-2</v>
      </c>
      <c r="D172" s="12">
        <f t="shared" si="5"/>
        <v>-4.6805799055644997</v>
      </c>
    </row>
    <row r="173" spans="1:4" x14ac:dyDescent="0.35">
      <c r="A173" s="10" t="s">
        <v>53</v>
      </c>
      <c r="B173" s="11">
        <v>1.1436565733857441E-2</v>
      </c>
      <c r="C173" s="12">
        <v>0.33427365358147987</v>
      </c>
      <c r="D173" s="12">
        <f t="shared" si="5"/>
        <v>-1.580898444225239</v>
      </c>
    </row>
    <row r="174" spans="1:4" x14ac:dyDescent="0.35">
      <c r="A174" s="10" t="s">
        <v>296</v>
      </c>
      <c r="B174" s="11">
        <v>5.5283775679117934E-5</v>
      </c>
      <c r="C174" s="12">
        <v>0.34193145542398246</v>
      </c>
      <c r="D174" s="12">
        <f t="shared" si="5"/>
        <v>-1.5482209476446647</v>
      </c>
    </row>
    <row r="175" spans="1:4" x14ac:dyDescent="0.35">
      <c r="A175" s="10" t="s">
        <v>60</v>
      </c>
      <c r="B175" s="11">
        <v>3.526042433936466E-2</v>
      </c>
      <c r="C175" s="12">
        <v>0.40690471960180746</v>
      </c>
      <c r="D175" s="12">
        <f t="shared" si="5"/>
        <v>-1.2972370808639555</v>
      </c>
    </row>
    <row r="176" spans="1:4" x14ac:dyDescent="0.35">
      <c r="A176" s="10" t="s">
        <v>73</v>
      </c>
      <c r="B176" s="11">
        <v>2.0454755946565348E-7</v>
      </c>
      <c r="C176" s="12">
        <v>6.0964919021182916E-2</v>
      </c>
      <c r="D176" s="12">
        <f t="shared" si="5"/>
        <v>-4.0358768768194979</v>
      </c>
    </row>
    <row r="177" spans="1:4" x14ac:dyDescent="0.35">
      <c r="A177" s="10" t="s">
        <v>295</v>
      </c>
      <c r="B177" s="11">
        <v>1.0208165073409379E-4</v>
      </c>
      <c r="C177" s="12">
        <v>0.4613978983325106</v>
      </c>
      <c r="D177" s="12">
        <f t="shared" si="5"/>
        <v>-1.1159166623276069</v>
      </c>
    </row>
    <row r="178" spans="1:4" x14ac:dyDescent="0.35">
      <c r="A178" s="10" t="s">
        <v>294</v>
      </c>
      <c r="B178" s="11">
        <v>5.1377633331134715E-7</v>
      </c>
      <c r="C178" s="12">
        <v>0.18473542483597366</v>
      </c>
      <c r="D178" s="12">
        <f t="shared" si="5"/>
        <v>-2.4364675510645069</v>
      </c>
    </row>
    <row r="179" spans="1:4" x14ac:dyDescent="0.35">
      <c r="A179" s="10" t="s">
        <v>293</v>
      </c>
      <c r="B179" s="11">
        <v>1.2608400822306716E-6</v>
      </c>
      <c r="C179" s="12">
        <v>0.42512261843463089</v>
      </c>
      <c r="D179" s="12">
        <f t="shared" si="5"/>
        <v>-1.23404907600581</v>
      </c>
    </row>
    <row r="180" spans="1:4" x14ac:dyDescent="0.35">
      <c r="A180" s="10" t="s">
        <v>292</v>
      </c>
      <c r="B180" s="11">
        <v>5.8802310592436457E-4</v>
      </c>
      <c r="C180" s="12">
        <v>0.2418550916300973</v>
      </c>
      <c r="D180" s="12">
        <f t="shared" si="5"/>
        <v>-2.0477851845910009</v>
      </c>
    </row>
    <row r="181" spans="1:4" x14ac:dyDescent="0.35">
      <c r="A181" s="10" t="s">
        <v>291</v>
      </c>
      <c r="B181" s="11">
        <v>1.5108503152990831E-3</v>
      </c>
      <c r="C181" s="12">
        <v>3.0462212241330175</v>
      </c>
      <c r="D181" s="12">
        <f t="shared" si="5"/>
        <v>1.6070207177182756</v>
      </c>
    </row>
    <row r="182" spans="1:4" x14ac:dyDescent="0.35">
      <c r="A182" s="10" t="s">
        <v>290</v>
      </c>
      <c r="B182" s="11">
        <v>6.9835062910413408E-5</v>
      </c>
      <c r="C182" s="12">
        <v>9.580683068332678E-2</v>
      </c>
      <c r="D182" s="12">
        <f t="shared" si="5"/>
        <v>-3.3837276711655186</v>
      </c>
    </row>
    <row r="183" spans="1:4" x14ac:dyDescent="0.35">
      <c r="A183" s="10" t="s">
        <v>289</v>
      </c>
      <c r="B183" s="11">
        <v>1.5257254568857551E-2</v>
      </c>
      <c r="C183" s="12">
        <v>0.23734357404965317</v>
      </c>
      <c r="D183" s="12">
        <f t="shared" si="5"/>
        <v>-2.074951104788004</v>
      </c>
    </row>
    <row r="184" spans="1:4" x14ac:dyDescent="0.35">
      <c r="A184" s="10" t="s">
        <v>288</v>
      </c>
      <c r="B184" s="11">
        <v>4.031100651122707E-4</v>
      </c>
      <c r="C184" s="12">
        <v>30.463307266281014</v>
      </c>
      <c r="D184" s="12">
        <f t="shared" si="5"/>
        <v>4.9290006722230579</v>
      </c>
    </row>
    <row r="185" spans="1:4" x14ac:dyDescent="0.35">
      <c r="A185" s="10" t="s">
        <v>287</v>
      </c>
      <c r="B185" s="11">
        <v>1.9922230849724058E-5</v>
      </c>
      <c r="C185" s="12">
        <v>5.3764620527053975</v>
      </c>
      <c r="D185" s="12">
        <f t="shared" si="5"/>
        <v>2.4266571285374439</v>
      </c>
    </row>
    <row r="186" spans="1:4" x14ac:dyDescent="0.35">
      <c r="A186" s="10" t="s">
        <v>286</v>
      </c>
      <c r="B186" s="11">
        <v>6.2428615777319761E-10</v>
      </c>
      <c r="C186" s="12">
        <v>3.2201167436635898</v>
      </c>
      <c r="D186" s="12">
        <f t="shared" si="5"/>
        <v>1.6871129934490194</v>
      </c>
    </row>
    <row r="187" spans="1:4" x14ac:dyDescent="0.35">
      <c r="A187" s="10" t="s">
        <v>285</v>
      </c>
      <c r="B187" s="11">
        <v>3.5016253730133467E-3</v>
      </c>
      <c r="C187" s="12">
        <v>0.41347486952503687</v>
      </c>
      <c r="D187" s="12">
        <f t="shared" si="5"/>
        <v>-1.2741284479898864</v>
      </c>
    </row>
    <row r="188" spans="1:4" x14ac:dyDescent="0.35">
      <c r="A188" s="10" t="s">
        <v>284</v>
      </c>
      <c r="B188" s="11">
        <v>1.5420051521095716E-6</v>
      </c>
      <c r="C188" s="12">
        <v>2.0754871847235825</v>
      </c>
      <c r="D188" s="12">
        <f t="shared" si="5"/>
        <v>1.0534500239228193</v>
      </c>
    </row>
    <row r="189" spans="1:4" x14ac:dyDescent="0.35">
      <c r="A189" s="10" t="s">
        <v>283</v>
      </c>
      <c r="B189" s="11">
        <v>9.5940572078152403E-8</v>
      </c>
      <c r="C189" s="12">
        <v>4.8367238562059184E-2</v>
      </c>
      <c r="D189" s="12">
        <f t="shared" si="5"/>
        <v>-4.3698260176421346</v>
      </c>
    </row>
    <row r="190" spans="1:4" x14ac:dyDescent="0.35">
      <c r="A190" s="10" t="s">
        <v>282</v>
      </c>
      <c r="B190" s="11">
        <v>5.6221558311017757E-4</v>
      </c>
      <c r="C190" s="12">
        <v>0.46709428572970058</v>
      </c>
      <c r="D190" s="12">
        <f t="shared" si="5"/>
        <v>-1.0982142990745611</v>
      </c>
    </row>
    <row r="191" spans="1:4" x14ac:dyDescent="0.35">
      <c r="A191" s="10" t="s">
        <v>281</v>
      </c>
      <c r="B191" s="11">
        <v>1.0154814465769433E-5</v>
      </c>
      <c r="C191" s="12">
        <v>2.1406195579822525</v>
      </c>
      <c r="D191" s="12">
        <f t="shared" si="5"/>
        <v>1.0980284152550683</v>
      </c>
    </row>
    <row r="192" spans="1:4" x14ac:dyDescent="0.35">
      <c r="A192" s="10" t="s">
        <v>280</v>
      </c>
      <c r="B192" s="11">
        <v>4.1494591508183455E-7</v>
      </c>
      <c r="C192" s="12">
        <v>5.0165655887182785</v>
      </c>
      <c r="D192" s="12">
        <f t="shared" si="5"/>
        <v>2.3267000128208237</v>
      </c>
    </row>
    <row r="193" spans="1:4" x14ac:dyDescent="0.35">
      <c r="A193" s="10" t="s">
        <v>279</v>
      </c>
      <c r="B193" s="11">
        <v>2.1496475128571102E-6</v>
      </c>
      <c r="C193" s="12">
        <v>0.34677339670136892</v>
      </c>
      <c r="D193" s="12">
        <f t="shared" si="5"/>
        <v>-1.52793487083505</v>
      </c>
    </row>
    <row r="194" spans="1:4" x14ac:dyDescent="0.35">
      <c r="A194" s="10" t="s">
        <v>278</v>
      </c>
      <c r="B194" s="11">
        <v>2.4541329799493015E-4</v>
      </c>
      <c r="C194" s="12">
        <v>0.36999649050211314</v>
      </c>
      <c r="D194" s="12">
        <f t="shared" si="5"/>
        <v>-1.4344165083598555</v>
      </c>
    </row>
    <row r="195" spans="1:4" x14ac:dyDescent="0.35">
      <c r="A195" s="10" t="s">
        <v>277</v>
      </c>
      <c r="B195" s="11">
        <v>9.4785797111565367E-6</v>
      </c>
      <c r="C195" s="12">
        <v>0.3898216081340522</v>
      </c>
      <c r="D195" s="12">
        <f t="shared" si="5"/>
        <v>-1.3591140322961126</v>
      </c>
    </row>
    <row r="196" spans="1:4" x14ac:dyDescent="0.35">
      <c r="A196" s="10" t="s">
        <v>276</v>
      </c>
      <c r="B196" s="11">
        <v>7.5201940224247846E-7</v>
      </c>
      <c r="C196" s="12">
        <v>3.2849173474616591</v>
      </c>
      <c r="D196" s="12">
        <f t="shared" si="5"/>
        <v>1.7158570710324417</v>
      </c>
    </row>
    <row r="197" spans="1:4" x14ac:dyDescent="0.35">
      <c r="A197" s="10" t="s">
        <v>275</v>
      </c>
      <c r="B197" s="11">
        <v>3.5909790091120171E-7</v>
      </c>
      <c r="C197" s="12">
        <v>3.7547444553350071</v>
      </c>
      <c r="D197" s="12">
        <f t="shared" si="5"/>
        <v>1.9087147225021543</v>
      </c>
    </row>
    <row r="198" spans="1:4" x14ac:dyDescent="0.35">
      <c r="A198" s="10" t="s">
        <v>274</v>
      </c>
      <c r="B198" s="11">
        <v>1.2105404757496627E-5</v>
      </c>
      <c r="C198" s="12">
        <v>0.17589823795614862</v>
      </c>
      <c r="D198" s="12">
        <f t="shared" si="5"/>
        <v>-2.5071870640653153</v>
      </c>
    </row>
    <row r="199" spans="1:4" x14ac:dyDescent="0.35">
      <c r="A199" s="10" t="s">
        <v>273</v>
      </c>
      <c r="B199" s="11">
        <v>2.6458644564794554E-5</v>
      </c>
      <c r="C199" s="12">
        <v>0.32514201228644618</v>
      </c>
      <c r="D199" s="12">
        <f t="shared" ref="D199:D262" si="6">LOG(C199,2)</f>
        <v>-1.6208581131398956</v>
      </c>
    </row>
    <row r="200" spans="1:4" x14ac:dyDescent="0.35">
      <c r="A200" s="10" t="s">
        <v>272</v>
      </c>
      <c r="B200" s="11">
        <v>7.7553819214289078E-5</v>
      </c>
      <c r="C200" s="12">
        <v>4.0267138027235783</v>
      </c>
      <c r="D200" s="12">
        <f t="shared" si="6"/>
        <v>2.0096029368815662</v>
      </c>
    </row>
    <row r="201" spans="1:4" x14ac:dyDescent="0.35">
      <c r="A201" s="10" t="s">
        <v>271</v>
      </c>
      <c r="B201" s="11">
        <v>4.3953824235676404E-8</v>
      </c>
      <c r="C201" s="12">
        <v>0.19918337099509864</v>
      </c>
      <c r="D201" s="12">
        <f t="shared" si="6"/>
        <v>-2.32783088716167</v>
      </c>
    </row>
    <row r="202" spans="1:4" x14ac:dyDescent="0.35">
      <c r="A202" s="10" t="s">
        <v>270</v>
      </c>
      <c r="B202" s="11">
        <v>5.7758180950858677E-8</v>
      </c>
      <c r="C202" s="12">
        <v>40.622091773491668</v>
      </c>
      <c r="D202" s="12">
        <f t="shared" si="6"/>
        <v>5.3441926258445074</v>
      </c>
    </row>
    <row r="203" spans="1:4" x14ac:dyDescent="0.35">
      <c r="A203" s="10" t="s">
        <v>269</v>
      </c>
      <c r="B203" s="11">
        <v>2.1673203899076554E-9</v>
      </c>
      <c r="C203" s="12">
        <v>3.2239413001626351</v>
      </c>
      <c r="D203" s="12">
        <f t="shared" si="6"/>
        <v>1.688825476268107</v>
      </c>
    </row>
    <row r="204" spans="1:4" x14ac:dyDescent="0.35">
      <c r="A204" s="10" t="s">
        <v>268</v>
      </c>
      <c r="B204" s="11">
        <v>2.9218543108082169E-5</v>
      </c>
      <c r="C204" s="12">
        <v>3.2246396946793361</v>
      </c>
      <c r="D204" s="12">
        <f t="shared" si="6"/>
        <v>1.6891379699192135</v>
      </c>
    </row>
    <row r="205" spans="1:4" x14ac:dyDescent="0.35">
      <c r="A205" s="10" t="s">
        <v>267</v>
      </c>
      <c r="B205" s="11">
        <v>6.2999126952673442E-7</v>
      </c>
      <c r="C205" s="12">
        <v>0.45216354590979968</v>
      </c>
      <c r="D205" s="12">
        <f t="shared" si="6"/>
        <v>-1.145083410305932</v>
      </c>
    </row>
    <row r="206" spans="1:4" x14ac:dyDescent="0.35">
      <c r="A206" s="10" t="s">
        <v>266</v>
      </c>
      <c r="B206" s="11">
        <v>2.7486222361622534E-6</v>
      </c>
      <c r="C206" s="12">
        <v>5.9894038814879975</v>
      </c>
      <c r="D206" s="12">
        <f t="shared" si="6"/>
        <v>2.5824124203733443</v>
      </c>
    </row>
    <row r="207" spans="1:4" x14ac:dyDescent="0.35">
      <c r="A207" s="10" t="s">
        <v>265</v>
      </c>
      <c r="B207" s="11">
        <v>5.8312940330199582E-3</v>
      </c>
      <c r="C207" s="12">
        <v>4.4008486546064276</v>
      </c>
      <c r="D207" s="12">
        <f t="shared" si="6"/>
        <v>2.1377817582348047</v>
      </c>
    </row>
    <row r="208" spans="1:4" x14ac:dyDescent="0.35">
      <c r="A208" s="10" t="s">
        <v>264</v>
      </c>
      <c r="B208" s="11">
        <v>4.54366632394969E-3</v>
      </c>
      <c r="C208" s="12">
        <v>4.8292330388541398</v>
      </c>
      <c r="D208" s="12">
        <f t="shared" si="6"/>
        <v>2.2717940836984258</v>
      </c>
    </row>
    <row r="209" spans="1:4" x14ac:dyDescent="0.35">
      <c r="A209" s="10" t="s">
        <v>263</v>
      </c>
      <c r="B209" s="11">
        <v>7.4346535209616231E-6</v>
      </c>
      <c r="C209" s="12">
        <v>3.0248098387368203</v>
      </c>
      <c r="D209" s="12">
        <f t="shared" si="6"/>
        <v>1.5968444470699372</v>
      </c>
    </row>
    <row r="210" spans="1:4" x14ac:dyDescent="0.35">
      <c r="A210" s="10" t="s">
        <v>262</v>
      </c>
      <c r="B210" s="11">
        <v>3.3999058073484804E-7</v>
      </c>
      <c r="C210" s="12">
        <v>3.8985519705032536</v>
      </c>
      <c r="D210" s="12">
        <f t="shared" si="6"/>
        <v>1.9629383668225515</v>
      </c>
    </row>
    <row r="211" spans="1:4" x14ac:dyDescent="0.35">
      <c r="A211" s="10" t="s">
        <v>261</v>
      </c>
      <c r="B211" s="11">
        <v>1.2543514926775473E-3</v>
      </c>
      <c r="C211" s="12">
        <v>2.0586707316390722</v>
      </c>
      <c r="D211" s="12">
        <f t="shared" si="6"/>
        <v>1.0417131005780405</v>
      </c>
    </row>
    <row r="212" spans="1:4" x14ac:dyDescent="0.35">
      <c r="A212" s="10" t="s">
        <v>260</v>
      </c>
      <c r="B212" s="11">
        <v>9.085791192757645E-8</v>
      </c>
      <c r="C212" s="12">
        <v>3.2175809571188769</v>
      </c>
      <c r="D212" s="12">
        <f t="shared" si="6"/>
        <v>1.6859764483572641</v>
      </c>
    </row>
    <row r="213" spans="1:4" x14ac:dyDescent="0.35">
      <c r="A213" s="10" t="s">
        <v>259</v>
      </c>
      <c r="B213" s="11">
        <v>3.1271870269352417E-5</v>
      </c>
      <c r="C213" s="12">
        <v>2.384298114268129</v>
      </c>
      <c r="D213" s="12">
        <f t="shared" si="6"/>
        <v>1.2535646305516197</v>
      </c>
    </row>
    <row r="214" spans="1:4" x14ac:dyDescent="0.35">
      <c r="A214" s="10" t="s">
        <v>258</v>
      </c>
      <c r="B214" s="11">
        <v>1.2182778341351456E-8</v>
      </c>
      <c r="C214" s="12">
        <v>6.337680087006011</v>
      </c>
      <c r="D214" s="12">
        <f t="shared" si="6"/>
        <v>2.6639548372937565</v>
      </c>
    </row>
    <row r="215" spans="1:4" x14ac:dyDescent="0.35">
      <c r="A215" s="10" t="s">
        <v>257</v>
      </c>
      <c r="B215" s="11">
        <v>2.9941314807981444E-5</v>
      </c>
      <c r="C215" s="12">
        <v>2.3363109690672221</v>
      </c>
      <c r="D215" s="12">
        <f t="shared" si="6"/>
        <v>1.2242323134613726</v>
      </c>
    </row>
    <row r="216" spans="1:4" x14ac:dyDescent="0.35">
      <c r="A216" s="10" t="s">
        <v>256</v>
      </c>
      <c r="B216" s="11">
        <v>1.1838451038846311E-6</v>
      </c>
      <c r="C216" s="12">
        <v>2.6251457233708546</v>
      </c>
      <c r="D216" s="12">
        <f t="shared" si="6"/>
        <v>1.3923975098451409</v>
      </c>
    </row>
    <row r="217" spans="1:4" x14ac:dyDescent="0.35">
      <c r="A217" s="10" t="s">
        <v>255</v>
      </c>
      <c r="B217" s="11">
        <v>8.1697630547426051E-7</v>
      </c>
      <c r="C217" s="12">
        <v>2.213066079662195</v>
      </c>
      <c r="D217" s="12">
        <f t="shared" si="6"/>
        <v>1.1460465290321342</v>
      </c>
    </row>
    <row r="218" spans="1:4" x14ac:dyDescent="0.35">
      <c r="A218" s="10" t="s">
        <v>254</v>
      </c>
      <c r="B218" s="11">
        <v>2.3404604607685232E-9</v>
      </c>
      <c r="C218" s="12">
        <v>3.2250934467848982</v>
      </c>
      <c r="D218" s="12">
        <f t="shared" si="6"/>
        <v>1.6893409630971357</v>
      </c>
    </row>
    <row r="219" spans="1:4" x14ac:dyDescent="0.35">
      <c r="A219" s="10" t="s">
        <v>253</v>
      </c>
      <c r="B219" s="11">
        <v>6.0495982492291559E-9</v>
      </c>
      <c r="C219" s="12">
        <v>4.6091129998689704</v>
      </c>
      <c r="D219" s="12">
        <f t="shared" si="6"/>
        <v>2.2044891381133045</v>
      </c>
    </row>
    <row r="220" spans="1:4" x14ac:dyDescent="0.35">
      <c r="A220" s="10" t="s">
        <v>252</v>
      </c>
      <c r="B220" s="11">
        <v>1.5228870538083817E-7</v>
      </c>
      <c r="C220" s="12">
        <v>3.6152930427294891</v>
      </c>
      <c r="D220" s="12">
        <f t="shared" si="6"/>
        <v>1.8541125916184333</v>
      </c>
    </row>
    <row r="221" spans="1:4" x14ac:dyDescent="0.35">
      <c r="A221" s="10" t="s">
        <v>251</v>
      </c>
      <c r="B221" s="11">
        <v>8.2824981085049694E-9</v>
      </c>
      <c r="C221" s="12">
        <v>3.2281320040361985</v>
      </c>
      <c r="D221" s="12">
        <f t="shared" si="6"/>
        <v>1.6906995741778374</v>
      </c>
    </row>
    <row r="222" spans="1:4" x14ac:dyDescent="0.35">
      <c r="A222" s="10" t="s">
        <v>250</v>
      </c>
      <c r="B222" s="11">
        <v>5.2684739414898039E-9</v>
      </c>
      <c r="C222" s="12">
        <v>4.6545410750590133</v>
      </c>
      <c r="D222" s="12">
        <f t="shared" si="6"/>
        <v>2.2186389290353059</v>
      </c>
    </row>
    <row r="223" spans="1:4" x14ac:dyDescent="0.35">
      <c r="A223" s="10" t="s">
        <v>249</v>
      </c>
      <c r="B223" s="11">
        <v>1.2366610617870749E-7</v>
      </c>
      <c r="C223" s="12">
        <v>3.0122910362896973</v>
      </c>
      <c r="D223" s="12">
        <f t="shared" si="6"/>
        <v>1.5908611645409696</v>
      </c>
    </row>
    <row r="224" spans="1:4" x14ac:dyDescent="0.35">
      <c r="A224" s="10" t="s">
        <v>248</v>
      </c>
      <c r="B224" s="11">
        <v>5.1081585404587554E-8</v>
      </c>
      <c r="C224" s="12">
        <v>9.3308562030574151</v>
      </c>
      <c r="D224" s="12">
        <f t="shared" si="6"/>
        <v>3.2220094694189574</v>
      </c>
    </row>
    <row r="225" spans="1:4" x14ac:dyDescent="0.35">
      <c r="A225" s="10" t="s">
        <v>247</v>
      </c>
      <c r="B225" s="11">
        <v>2.6731240061060053E-9</v>
      </c>
      <c r="C225" s="12">
        <v>2.2257393268588608</v>
      </c>
      <c r="D225" s="12">
        <f t="shared" si="6"/>
        <v>1.1542846376621447</v>
      </c>
    </row>
    <row r="226" spans="1:4" x14ac:dyDescent="0.35">
      <c r="A226" s="10" t="s">
        <v>246</v>
      </c>
      <c r="B226" s="11">
        <v>7.3898225986573552E-8</v>
      </c>
      <c r="C226" s="12">
        <v>2.2869194811928324</v>
      </c>
      <c r="D226" s="12">
        <f t="shared" si="6"/>
        <v>1.1934055716399434</v>
      </c>
    </row>
    <row r="227" spans="1:4" x14ac:dyDescent="0.35">
      <c r="A227" s="10" t="s">
        <v>245</v>
      </c>
      <c r="B227" s="11">
        <v>4.6732391572590077E-7</v>
      </c>
      <c r="C227" s="12">
        <v>34.46233618368646</v>
      </c>
      <c r="D227" s="12">
        <f t="shared" si="6"/>
        <v>5.1069485993050598</v>
      </c>
    </row>
    <row r="228" spans="1:4" x14ac:dyDescent="0.35">
      <c r="A228" s="10" t="s">
        <v>244</v>
      </c>
      <c r="B228" s="11">
        <v>3.441185766306978E-8</v>
      </c>
      <c r="C228" s="12">
        <v>2.419548421542244</v>
      </c>
      <c r="D228" s="12">
        <f t="shared" si="6"/>
        <v>1.27473781163457</v>
      </c>
    </row>
    <row r="229" spans="1:4" x14ac:dyDescent="0.35">
      <c r="A229" s="10" t="s">
        <v>243</v>
      </c>
      <c r="B229" s="11">
        <v>2.0980661775440193E-8</v>
      </c>
      <c r="C229" s="12">
        <v>2.181763322082221</v>
      </c>
      <c r="D229" s="12">
        <f t="shared" si="6"/>
        <v>1.1254946064378335</v>
      </c>
    </row>
    <row r="230" spans="1:4" x14ac:dyDescent="0.35">
      <c r="A230" s="10" t="s">
        <v>242</v>
      </c>
      <c r="B230" s="11">
        <v>4.279809777939033E-8</v>
      </c>
      <c r="C230" s="12">
        <v>2.0694233978543868</v>
      </c>
      <c r="D230" s="12">
        <f t="shared" si="6"/>
        <v>1.0492288464996042</v>
      </c>
    </row>
    <row r="231" spans="1:4" x14ac:dyDescent="0.35">
      <c r="A231" s="10" t="s">
        <v>241</v>
      </c>
      <c r="B231" s="11">
        <v>4.4006990749435305E-9</v>
      </c>
      <c r="C231" s="12">
        <v>2.1448870456529381</v>
      </c>
      <c r="D231" s="12">
        <f t="shared" si="6"/>
        <v>1.1009016743135602</v>
      </c>
    </row>
    <row r="232" spans="1:4" x14ac:dyDescent="0.35">
      <c r="A232" s="10" t="s">
        <v>240</v>
      </c>
      <c r="B232" s="11">
        <v>2.4767670923614948E-8</v>
      </c>
      <c r="C232" s="12">
        <v>2.0827223526330738</v>
      </c>
      <c r="D232" s="12">
        <f t="shared" si="6"/>
        <v>1.0584705267633323</v>
      </c>
    </row>
    <row r="233" spans="1:4" x14ac:dyDescent="0.35">
      <c r="A233" s="10" t="s">
        <v>239</v>
      </c>
      <c r="B233" s="11">
        <v>9.5901523908000278E-4</v>
      </c>
      <c r="C233" s="12">
        <v>2.5335679456202529</v>
      </c>
      <c r="D233" s="12">
        <f t="shared" si="6"/>
        <v>1.3411705197998489</v>
      </c>
    </row>
    <row r="234" spans="1:4" x14ac:dyDescent="0.35">
      <c r="A234" s="10" t="s">
        <v>238</v>
      </c>
      <c r="B234" s="11">
        <v>6.1661706570276508E-5</v>
      </c>
      <c r="C234" s="12">
        <v>2.5256133832475354</v>
      </c>
      <c r="D234" s="12">
        <f t="shared" si="6"/>
        <v>1.3366338106375037</v>
      </c>
    </row>
    <row r="235" spans="1:4" x14ac:dyDescent="0.35">
      <c r="A235" s="10" t="s">
        <v>237</v>
      </c>
      <c r="B235" s="11">
        <v>1.3663658289869207E-2</v>
      </c>
      <c r="C235" s="12">
        <v>4.576239136715869</v>
      </c>
      <c r="D235" s="12">
        <f t="shared" si="6"/>
        <v>2.1941624437989287</v>
      </c>
    </row>
    <row r="236" spans="1:4" x14ac:dyDescent="0.35">
      <c r="A236" s="10" t="s">
        <v>236</v>
      </c>
      <c r="B236" s="11">
        <v>4.6951801984893352E-4</v>
      </c>
      <c r="C236" s="12">
        <v>3.4301253786335515</v>
      </c>
      <c r="D236" s="12">
        <f t="shared" si="6"/>
        <v>1.7782613110415217</v>
      </c>
    </row>
    <row r="237" spans="1:4" x14ac:dyDescent="0.35">
      <c r="A237" s="10" t="s">
        <v>235</v>
      </c>
      <c r="B237" s="11">
        <v>6.6134159612275979E-5</v>
      </c>
      <c r="C237" s="12">
        <v>2.349525760366856</v>
      </c>
      <c r="D237" s="12">
        <f t="shared" si="6"/>
        <v>1.232369585636359</v>
      </c>
    </row>
    <row r="238" spans="1:4" x14ac:dyDescent="0.35">
      <c r="A238" s="10" t="s">
        <v>234</v>
      </c>
      <c r="B238" s="11">
        <v>9.0784017847168321E-4</v>
      </c>
      <c r="C238" s="12">
        <v>3.3824058749566746</v>
      </c>
      <c r="D238" s="12">
        <f t="shared" si="6"/>
        <v>1.7580497876762737</v>
      </c>
    </row>
    <row r="239" spans="1:4" x14ac:dyDescent="0.35">
      <c r="A239" s="10" t="s">
        <v>233</v>
      </c>
      <c r="B239" s="11">
        <v>8.9878527655932506E-4</v>
      </c>
      <c r="C239" s="12">
        <v>0.49136757310209522</v>
      </c>
      <c r="D239" s="12">
        <f t="shared" si="6"/>
        <v>-1.0251254420477136</v>
      </c>
    </row>
    <row r="240" spans="1:4" x14ac:dyDescent="0.35">
      <c r="A240" s="10" t="s">
        <v>232</v>
      </c>
      <c r="B240" s="11">
        <v>6.3897739703946454E-7</v>
      </c>
      <c r="C240" s="12">
        <v>2.3541425732401273</v>
      </c>
      <c r="D240" s="12">
        <f t="shared" si="6"/>
        <v>1.2352016965351538</v>
      </c>
    </row>
    <row r="241" spans="1:4" x14ac:dyDescent="0.35">
      <c r="A241" s="10" t="s">
        <v>231</v>
      </c>
      <c r="B241" s="11">
        <v>2.0935214672612558E-4</v>
      </c>
      <c r="C241" s="12">
        <v>3.9390576102423323</v>
      </c>
      <c r="D241" s="12">
        <f t="shared" si="6"/>
        <v>1.9778505170796858</v>
      </c>
    </row>
    <row r="242" spans="1:4" x14ac:dyDescent="0.35">
      <c r="A242" s="10" t="s">
        <v>230</v>
      </c>
      <c r="B242" s="11">
        <v>8.1115471996171965E-7</v>
      </c>
      <c r="C242" s="12">
        <v>0.29615097604827428</v>
      </c>
      <c r="D242" s="12">
        <f t="shared" si="6"/>
        <v>-1.7555952539420772</v>
      </c>
    </row>
    <row r="243" spans="1:4" x14ac:dyDescent="0.35">
      <c r="A243" s="10" t="s">
        <v>229</v>
      </c>
      <c r="B243" s="11">
        <v>3.1418950329173453E-6</v>
      </c>
      <c r="C243" s="12">
        <v>2.8073470534020091</v>
      </c>
      <c r="D243" s="12">
        <f t="shared" si="6"/>
        <v>1.489207425543392</v>
      </c>
    </row>
    <row r="244" spans="1:4" x14ac:dyDescent="0.35">
      <c r="A244" s="10" t="s">
        <v>228</v>
      </c>
      <c r="B244" s="11">
        <v>1.3504635324661763E-3</v>
      </c>
      <c r="C244" s="12">
        <v>2.3056597698117272</v>
      </c>
      <c r="D244" s="12">
        <f t="shared" si="6"/>
        <v>1.205179640214687</v>
      </c>
    </row>
    <row r="245" spans="1:4" x14ac:dyDescent="0.35">
      <c r="A245" s="10" t="s">
        <v>227</v>
      </c>
      <c r="B245" s="11">
        <v>4.7274712714841002E-7</v>
      </c>
      <c r="C245" s="12">
        <v>0.35562909738722043</v>
      </c>
      <c r="D245" s="12">
        <f t="shared" si="6"/>
        <v>-1.4915547253348003</v>
      </c>
    </row>
    <row r="246" spans="1:4" x14ac:dyDescent="0.35">
      <c r="A246" s="10" t="s">
        <v>226</v>
      </c>
      <c r="B246" s="11">
        <v>2.5498366702827714E-4</v>
      </c>
      <c r="C246" s="12">
        <v>3.7281221195746395</v>
      </c>
      <c r="D246" s="12">
        <f t="shared" si="6"/>
        <v>1.8984491181518421</v>
      </c>
    </row>
    <row r="247" spans="1:4" x14ac:dyDescent="0.35">
      <c r="A247" s="10" t="s">
        <v>225</v>
      </c>
      <c r="B247" s="11">
        <v>9.3479435050360571E-4</v>
      </c>
      <c r="C247" s="12">
        <v>2.0607163710802401</v>
      </c>
      <c r="D247" s="12">
        <f t="shared" si="6"/>
        <v>1.0431459516533195</v>
      </c>
    </row>
    <row r="248" spans="1:4" x14ac:dyDescent="0.35">
      <c r="A248" s="10" t="s">
        <v>224</v>
      </c>
      <c r="B248" s="11">
        <v>9.795105320816906E-7</v>
      </c>
      <c r="C248" s="12">
        <v>0.18638817001271249</v>
      </c>
      <c r="D248" s="12">
        <f t="shared" si="6"/>
        <v>-2.4236177993029058</v>
      </c>
    </row>
    <row r="249" spans="1:4" x14ac:dyDescent="0.35">
      <c r="A249" s="10" t="s">
        <v>223</v>
      </c>
      <c r="B249" s="11">
        <v>5.23568315094587E-3</v>
      </c>
      <c r="C249" s="12">
        <v>2.2797517930526827</v>
      </c>
      <c r="D249" s="12">
        <f t="shared" si="6"/>
        <v>1.1888767601687109</v>
      </c>
    </row>
    <row r="250" spans="1:4" x14ac:dyDescent="0.35">
      <c r="A250" s="10" t="s">
        <v>222</v>
      </c>
      <c r="B250" s="11">
        <v>2.3625061006579988E-7</v>
      </c>
      <c r="C250" s="12">
        <v>7.9421317243349207E-2</v>
      </c>
      <c r="D250" s="12">
        <f t="shared" si="6"/>
        <v>-3.6543299008754753</v>
      </c>
    </row>
    <row r="251" spans="1:4" x14ac:dyDescent="0.35">
      <c r="A251" s="10" t="s">
        <v>221</v>
      </c>
      <c r="B251" s="11">
        <v>8.2235865326526459E-5</v>
      </c>
      <c r="C251" s="12">
        <v>0.3367576506607417</v>
      </c>
      <c r="D251" s="12">
        <f t="shared" si="6"/>
        <v>-1.5702173728228528</v>
      </c>
    </row>
    <row r="252" spans="1:4" x14ac:dyDescent="0.35">
      <c r="A252" s="10" t="s">
        <v>220</v>
      </c>
      <c r="B252" s="11">
        <v>4.4097020028231786E-2</v>
      </c>
      <c r="C252" s="12">
        <v>2.0364802875068655</v>
      </c>
      <c r="D252" s="12">
        <f t="shared" si="6"/>
        <v>1.0260778495715124</v>
      </c>
    </row>
    <row r="253" spans="1:4" x14ac:dyDescent="0.35">
      <c r="A253" s="10" t="s">
        <v>219</v>
      </c>
      <c r="B253" s="11">
        <v>1.7278116298241058E-6</v>
      </c>
      <c r="C253" s="12">
        <v>0.3583513519589292</v>
      </c>
      <c r="D253" s="12">
        <f t="shared" si="6"/>
        <v>-1.4805532974788025</v>
      </c>
    </row>
    <row r="254" spans="1:4" x14ac:dyDescent="0.35">
      <c r="A254" s="10" t="s">
        <v>218</v>
      </c>
      <c r="B254" s="11">
        <v>1.1547605850461409E-7</v>
      </c>
      <c r="C254" s="12">
        <v>6.0979769288162942</v>
      </c>
      <c r="D254" s="12">
        <f t="shared" si="6"/>
        <v>2.6083306920424327</v>
      </c>
    </row>
    <row r="255" spans="1:4" x14ac:dyDescent="0.35">
      <c r="A255" s="10" t="s">
        <v>217</v>
      </c>
      <c r="B255" s="11">
        <v>5.1929844706787748E-6</v>
      </c>
      <c r="C255" s="12">
        <v>3.0262560423631379</v>
      </c>
      <c r="D255" s="12">
        <f t="shared" si="6"/>
        <v>1.5975340547789023</v>
      </c>
    </row>
    <row r="256" spans="1:4" x14ac:dyDescent="0.35">
      <c r="A256" s="10" t="s">
        <v>216</v>
      </c>
      <c r="B256" s="11">
        <v>1.1235820146305882E-7</v>
      </c>
      <c r="C256" s="12">
        <v>0.24382402746424756</v>
      </c>
      <c r="D256" s="12">
        <f t="shared" si="6"/>
        <v>-2.0360877925737224</v>
      </c>
    </row>
    <row r="257" spans="1:4" x14ac:dyDescent="0.35">
      <c r="A257" s="10" t="s">
        <v>62</v>
      </c>
      <c r="B257" s="11">
        <v>5.6828758801356129E-9</v>
      </c>
      <c r="C257" s="12">
        <v>3.7656604423435124E-2</v>
      </c>
      <c r="D257" s="12">
        <f t="shared" si="6"/>
        <v>-4.7309532748552776</v>
      </c>
    </row>
    <row r="258" spans="1:4" x14ac:dyDescent="0.35">
      <c r="A258" s="10" t="s">
        <v>215</v>
      </c>
      <c r="B258" s="11">
        <v>3.2980908541667788E-4</v>
      </c>
      <c r="C258" s="12">
        <v>0.41078886423995836</v>
      </c>
      <c r="D258" s="12">
        <f t="shared" si="6"/>
        <v>-1.283531021613777</v>
      </c>
    </row>
    <row r="259" spans="1:4" x14ac:dyDescent="0.35">
      <c r="A259" s="10" t="s">
        <v>64</v>
      </c>
      <c r="B259" s="11">
        <v>5.3297597032729319E-9</v>
      </c>
      <c r="C259" s="12">
        <v>0.14136401697355439</v>
      </c>
      <c r="D259" s="12">
        <f t="shared" si="6"/>
        <v>-2.8225131539493793</v>
      </c>
    </row>
    <row r="260" spans="1:4" x14ac:dyDescent="0.35">
      <c r="A260" s="10" t="s">
        <v>214</v>
      </c>
      <c r="B260" s="11">
        <v>6.11304566118682E-4</v>
      </c>
      <c r="C260" s="12">
        <v>0.33839013307190113</v>
      </c>
      <c r="D260" s="12">
        <f t="shared" si="6"/>
        <v>-1.5632405925517507</v>
      </c>
    </row>
    <row r="261" spans="1:4" x14ac:dyDescent="0.35">
      <c r="A261" s="10" t="s">
        <v>213</v>
      </c>
      <c r="B261" s="11">
        <v>8.4367050545481641E-9</v>
      </c>
      <c r="C261" s="12">
        <v>2.1389715437291374</v>
      </c>
      <c r="D261" s="12">
        <f t="shared" si="6"/>
        <v>1.0969172894249124</v>
      </c>
    </row>
    <row r="262" spans="1:4" x14ac:dyDescent="0.35">
      <c r="A262" s="10" t="s">
        <v>212</v>
      </c>
      <c r="B262" s="11">
        <v>3.0879318735665669E-5</v>
      </c>
      <c r="C262" s="12">
        <v>31.199102299800433</v>
      </c>
      <c r="D262" s="12">
        <f t="shared" si="6"/>
        <v>4.9634326135178934</v>
      </c>
    </row>
    <row r="263" spans="1:4" x14ac:dyDescent="0.35">
      <c r="A263" s="10" t="s">
        <v>211</v>
      </c>
      <c r="B263" s="11">
        <v>2.0451292508998118E-8</v>
      </c>
      <c r="C263" s="12">
        <v>3.9884553261549214</v>
      </c>
      <c r="D263" s="12">
        <f t="shared" ref="D263:D326" si="7">LOG(C263,2)</f>
        <v>1.9958301186850205</v>
      </c>
    </row>
    <row r="264" spans="1:4" x14ac:dyDescent="0.35">
      <c r="A264" s="10" t="s">
        <v>210</v>
      </c>
      <c r="B264" s="11">
        <v>3.8534056755079207E-5</v>
      </c>
      <c r="C264" s="12">
        <v>2.1135184100564146</v>
      </c>
      <c r="D264" s="12">
        <f t="shared" si="7"/>
        <v>1.0796466791921806</v>
      </c>
    </row>
    <row r="265" spans="1:4" x14ac:dyDescent="0.35">
      <c r="A265" s="10" t="s">
        <v>209</v>
      </c>
      <c r="B265" s="11">
        <v>6.1063096041627997E-6</v>
      </c>
      <c r="C265" s="12">
        <v>0.28147146066834705</v>
      </c>
      <c r="D265" s="12">
        <f t="shared" si="7"/>
        <v>-1.8289394448359868</v>
      </c>
    </row>
    <row r="266" spans="1:4" x14ac:dyDescent="0.35">
      <c r="A266" s="10" t="s">
        <v>208</v>
      </c>
      <c r="B266" s="11">
        <v>9.1633255902127356E-4</v>
      </c>
      <c r="C266" s="12">
        <v>0.18877746620456637</v>
      </c>
      <c r="D266" s="12">
        <f t="shared" si="7"/>
        <v>-2.4052415300558363</v>
      </c>
    </row>
    <row r="267" spans="1:4" x14ac:dyDescent="0.35">
      <c r="A267" s="10" t="s">
        <v>67</v>
      </c>
      <c r="B267" s="11">
        <v>2.0464588877954953E-5</v>
      </c>
      <c r="C267" s="12">
        <v>5.8099775044047695E-2</v>
      </c>
      <c r="D267" s="12">
        <f t="shared" si="7"/>
        <v>-4.1053236120909631</v>
      </c>
    </row>
    <row r="268" spans="1:4" x14ac:dyDescent="0.35">
      <c r="A268" s="10" t="s">
        <v>70</v>
      </c>
      <c r="B268" s="11">
        <v>5.0055423971126E-8</v>
      </c>
      <c r="C268" s="12">
        <v>7.3325672494960442E-2</v>
      </c>
      <c r="D268" s="12">
        <f t="shared" si="7"/>
        <v>-3.7695377922794298</v>
      </c>
    </row>
    <row r="269" spans="1:4" x14ac:dyDescent="0.35">
      <c r="A269" s="10" t="s">
        <v>207</v>
      </c>
      <c r="B269" s="11">
        <v>4.9231355421678674E-6</v>
      </c>
      <c r="C269" s="12">
        <v>3.8700133061763213</v>
      </c>
      <c r="D269" s="12">
        <f t="shared" si="7"/>
        <v>1.9523385267628612</v>
      </c>
    </row>
    <row r="270" spans="1:4" x14ac:dyDescent="0.35">
      <c r="A270" s="10" t="s">
        <v>206</v>
      </c>
      <c r="B270" s="11">
        <v>5.0336064809712572E-8</v>
      </c>
      <c r="C270" s="12">
        <v>11.734807685098939</v>
      </c>
      <c r="D270" s="12">
        <f t="shared" si="7"/>
        <v>3.5527222934567937</v>
      </c>
    </row>
    <row r="271" spans="1:4" x14ac:dyDescent="0.35">
      <c r="A271" s="10" t="s">
        <v>205</v>
      </c>
      <c r="B271" s="11">
        <v>5.3626513205722596E-6</v>
      </c>
      <c r="C271" s="12">
        <v>3.3432926211975129</v>
      </c>
      <c r="D271" s="12">
        <f t="shared" si="7"/>
        <v>1.7412696321539667</v>
      </c>
    </row>
    <row r="272" spans="1:4" x14ac:dyDescent="0.35">
      <c r="A272" s="10" t="s">
        <v>204</v>
      </c>
      <c r="B272" s="11">
        <v>1.1567695860728506E-6</v>
      </c>
      <c r="C272" s="12">
        <v>7.0599021085018663</v>
      </c>
      <c r="D272" s="12">
        <f t="shared" si="7"/>
        <v>2.8196481794514106</v>
      </c>
    </row>
    <row r="273" spans="1:4" x14ac:dyDescent="0.35">
      <c r="A273" s="10" t="s">
        <v>203</v>
      </c>
      <c r="B273" s="11">
        <v>9.7156846475986851E-10</v>
      </c>
      <c r="C273" s="12">
        <v>3.2446235500450529</v>
      </c>
      <c r="D273" s="12">
        <f t="shared" si="7"/>
        <v>1.6980511025732483</v>
      </c>
    </row>
    <row r="274" spans="1:4" x14ac:dyDescent="0.35">
      <c r="A274" s="10" t="s">
        <v>202</v>
      </c>
      <c r="B274" s="11">
        <v>5.0533557441559328E-5</v>
      </c>
      <c r="C274" s="12">
        <v>2.6829877091326257</v>
      </c>
      <c r="D274" s="12">
        <f t="shared" si="7"/>
        <v>1.423840445573453</v>
      </c>
    </row>
    <row r="275" spans="1:4" x14ac:dyDescent="0.35">
      <c r="A275" s="10" t="s">
        <v>201</v>
      </c>
      <c r="B275" s="11">
        <v>6.4128447304596277E-7</v>
      </c>
      <c r="C275" s="12">
        <v>0.429854558472334</v>
      </c>
      <c r="D275" s="12">
        <f t="shared" si="7"/>
        <v>-1.218079489175816</v>
      </c>
    </row>
    <row r="276" spans="1:4" x14ac:dyDescent="0.35">
      <c r="A276" s="10" t="s">
        <v>200</v>
      </c>
      <c r="B276" s="11">
        <v>5.6284900986024162E-7</v>
      </c>
      <c r="C276" s="12">
        <v>3.6046026347322462</v>
      </c>
      <c r="D276" s="12">
        <f t="shared" si="7"/>
        <v>1.8498402279824406</v>
      </c>
    </row>
    <row r="277" spans="1:4" x14ac:dyDescent="0.35">
      <c r="A277" s="10" t="s">
        <v>199</v>
      </c>
      <c r="B277" s="11">
        <v>1.1376751349996032E-4</v>
      </c>
      <c r="C277" s="12">
        <v>5.919299345406217</v>
      </c>
      <c r="D277" s="12">
        <f t="shared" si="7"/>
        <v>2.5654264172849017</v>
      </c>
    </row>
    <row r="278" spans="1:4" x14ac:dyDescent="0.35">
      <c r="A278" s="10" t="s">
        <v>198</v>
      </c>
      <c r="B278" s="11">
        <v>2.3298788451272364E-6</v>
      </c>
      <c r="C278" s="12">
        <v>3.0084283004699897</v>
      </c>
      <c r="D278" s="12">
        <f t="shared" si="7"/>
        <v>1.5890099735904315</v>
      </c>
    </row>
    <row r="279" spans="1:4" x14ac:dyDescent="0.35">
      <c r="A279" s="10" t="s">
        <v>197</v>
      </c>
      <c r="B279" s="11">
        <v>1.1857977868418522E-6</v>
      </c>
      <c r="C279" s="12">
        <v>3.1743606530831183</v>
      </c>
      <c r="D279" s="12">
        <f t="shared" si="7"/>
        <v>1.6664660484175451</v>
      </c>
    </row>
    <row r="280" spans="1:4" x14ac:dyDescent="0.35">
      <c r="A280" s="10" t="s">
        <v>196</v>
      </c>
      <c r="B280" s="11">
        <v>5.6909119432925037E-5</v>
      </c>
      <c r="C280" s="12">
        <v>2.3433186230714242</v>
      </c>
      <c r="D280" s="12">
        <f t="shared" si="7"/>
        <v>1.2285531320381686</v>
      </c>
    </row>
    <row r="281" spans="1:4" x14ac:dyDescent="0.35">
      <c r="A281" s="10" t="s">
        <v>195</v>
      </c>
      <c r="B281" s="11">
        <v>2.0719604635991958E-6</v>
      </c>
      <c r="C281" s="12">
        <v>0.15700928936821806</v>
      </c>
      <c r="D281" s="12">
        <f t="shared" si="7"/>
        <v>-2.6710781769870175</v>
      </c>
    </row>
    <row r="282" spans="1:4" x14ac:dyDescent="0.35">
      <c r="A282" s="10" t="s">
        <v>194</v>
      </c>
      <c r="B282" s="11">
        <v>4.3450210506867584E-7</v>
      </c>
      <c r="C282" s="12">
        <v>0.24939678194863629</v>
      </c>
      <c r="D282" s="12">
        <f t="shared" si="7"/>
        <v>-2.0034852451836791</v>
      </c>
    </row>
    <row r="283" spans="1:4" x14ac:dyDescent="0.35">
      <c r="A283" s="10" t="s">
        <v>193</v>
      </c>
      <c r="B283" s="11">
        <v>2.0013344081457867E-6</v>
      </c>
      <c r="C283" s="12">
        <v>13.255582958968647</v>
      </c>
      <c r="D283" s="12">
        <f t="shared" si="7"/>
        <v>3.7285282138680325</v>
      </c>
    </row>
    <row r="284" spans="1:4" x14ac:dyDescent="0.35">
      <c r="A284" s="10" t="s">
        <v>192</v>
      </c>
      <c r="B284" s="11">
        <v>4.7834019455268413E-5</v>
      </c>
      <c r="C284" s="12">
        <v>0.26964698452276809</v>
      </c>
      <c r="D284" s="12">
        <f t="shared" si="7"/>
        <v>-1.8908561946875961</v>
      </c>
    </row>
    <row r="285" spans="1:4" x14ac:dyDescent="0.35">
      <c r="A285" s="10" t="s">
        <v>191</v>
      </c>
      <c r="B285" s="11">
        <v>7.7686529431300724E-9</v>
      </c>
      <c r="C285" s="12">
        <v>0.13430105581896626</v>
      </c>
      <c r="D285" s="12">
        <f t="shared" si="7"/>
        <v>-2.8964574482098757</v>
      </c>
    </row>
    <row r="286" spans="1:4" x14ac:dyDescent="0.35">
      <c r="A286" s="10" t="s">
        <v>190</v>
      </c>
      <c r="B286" s="11">
        <v>2.0339146172058186E-4</v>
      </c>
      <c r="C286" s="12">
        <v>2.72961473621731</v>
      </c>
      <c r="D286" s="12">
        <f t="shared" si="7"/>
        <v>1.4486973403863115</v>
      </c>
    </row>
    <row r="287" spans="1:4" x14ac:dyDescent="0.35">
      <c r="A287" s="10" t="s">
        <v>189</v>
      </c>
      <c r="B287" s="11">
        <v>2.4503534509947172E-8</v>
      </c>
      <c r="C287" s="12">
        <v>2.9590837168090047</v>
      </c>
      <c r="D287" s="12">
        <f t="shared" si="7"/>
        <v>1.5651505130633261</v>
      </c>
    </row>
    <row r="288" spans="1:4" x14ac:dyDescent="0.35">
      <c r="A288" s="10" t="s">
        <v>188</v>
      </c>
      <c r="B288" s="11">
        <v>5.1885528138404913E-8</v>
      </c>
      <c r="C288" s="12">
        <v>5.339059957395845</v>
      </c>
      <c r="D288" s="12">
        <f t="shared" si="7"/>
        <v>2.4165857504918331</v>
      </c>
    </row>
    <row r="289" spans="1:16" x14ac:dyDescent="0.35">
      <c r="A289" s="10" t="s">
        <v>187</v>
      </c>
      <c r="B289" s="11">
        <v>1.7299907187652394E-9</v>
      </c>
      <c r="C289" s="12">
        <v>24.356075476264824</v>
      </c>
      <c r="D289" s="12">
        <f t="shared" si="7"/>
        <v>4.6062097836710274</v>
      </c>
    </row>
    <row r="290" spans="1:16" x14ac:dyDescent="0.35">
      <c r="A290" s="10" t="s">
        <v>186</v>
      </c>
      <c r="B290" s="11">
        <v>9.5415396089743609E-8</v>
      </c>
      <c r="C290" s="12">
        <v>5.1553821660326289</v>
      </c>
      <c r="D290" s="12">
        <f t="shared" si="7"/>
        <v>2.3660793778560305</v>
      </c>
    </row>
    <row r="291" spans="1:16" x14ac:dyDescent="0.35">
      <c r="A291" s="10" t="s">
        <v>185</v>
      </c>
      <c r="B291" s="11">
        <v>1.5029415144861523E-6</v>
      </c>
      <c r="C291" s="12">
        <v>3.8972033383447138</v>
      </c>
      <c r="D291" s="12">
        <f t="shared" si="7"/>
        <v>1.9624392067362133</v>
      </c>
    </row>
    <row r="292" spans="1:16" x14ac:dyDescent="0.35">
      <c r="A292" s="10" t="s">
        <v>184</v>
      </c>
      <c r="B292" s="11">
        <v>1.722345990481707E-3</v>
      </c>
      <c r="C292" s="12">
        <v>2.3646726948725645</v>
      </c>
      <c r="D292" s="12">
        <f t="shared" si="7"/>
        <v>1.2416405073860317</v>
      </c>
    </row>
    <row r="293" spans="1:16" x14ac:dyDescent="0.35">
      <c r="A293" s="10" t="s">
        <v>183</v>
      </c>
      <c r="B293" s="11">
        <v>3.6497073431448516E-7</v>
      </c>
      <c r="C293" s="12">
        <v>5.7285099696994122</v>
      </c>
      <c r="D293" s="12">
        <f t="shared" si="7"/>
        <v>2.5181599315000147</v>
      </c>
    </row>
    <row r="294" spans="1:16" x14ac:dyDescent="0.35">
      <c r="A294" s="10" t="s">
        <v>182</v>
      </c>
      <c r="B294" s="11">
        <v>1.4257289987316404E-3</v>
      </c>
      <c r="C294" s="12">
        <v>4.0742256436798057</v>
      </c>
      <c r="D294" s="12">
        <f t="shared" si="7"/>
        <v>2.0265258835937154</v>
      </c>
    </row>
    <row r="295" spans="1:16" x14ac:dyDescent="0.35">
      <c r="A295" s="10" t="s">
        <v>181</v>
      </c>
      <c r="B295" s="11">
        <v>2.7469935217338386E-7</v>
      </c>
      <c r="C295" s="12">
        <v>3.9330700184262959</v>
      </c>
      <c r="D295" s="12">
        <f t="shared" si="7"/>
        <v>1.975655870068574</v>
      </c>
      <c r="P295" s="14"/>
    </row>
    <row r="296" spans="1:16" x14ac:dyDescent="0.35">
      <c r="A296" s="10" t="s">
        <v>180</v>
      </c>
      <c r="B296" s="11">
        <v>6.0708223746783413E-8</v>
      </c>
      <c r="C296" s="12">
        <v>12.773966871233544</v>
      </c>
      <c r="D296" s="12">
        <f t="shared" si="7"/>
        <v>3.6751347089449742</v>
      </c>
    </row>
    <row r="297" spans="1:16" x14ac:dyDescent="0.35">
      <c r="A297" s="10" t="s">
        <v>179</v>
      </c>
      <c r="B297" s="11">
        <v>4.9829759541393401E-7</v>
      </c>
      <c r="C297" s="12">
        <v>0.47980354482517279</v>
      </c>
      <c r="D297" s="12">
        <f t="shared" si="7"/>
        <v>-1.0594842784756775</v>
      </c>
    </row>
    <row r="298" spans="1:16" x14ac:dyDescent="0.35">
      <c r="A298" s="10" t="s">
        <v>178</v>
      </c>
      <c r="B298" s="11">
        <v>4.7112099947040054E-10</v>
      </c>
      <c r="C298" s="12">
        <v>5.3561481550557151</v>
      </c>
      <c r="D298" s="12">
        <f t="shared" si="7"/>
        <v>2.4211958672357854</v>
      </c>
    </row>
    <row r="299" spans="1:16" x14ac:dyDescent="0.35">
      <c r="A299" s="10" t="s">
        <v>177</v>
      </c>
      <c r="B299" s="11">
        <v>8.3307911490409377E-9</v>
      </c>
      <c r="C299" s="12">
        <v>4.8290989876233086</v>
      </c>
      <c r="D299" s="12">
        <f t="shared" si="7"/>
        <v>2.2717540364013504</v>
      </c>
    </row>
    <row r="300" spans="1:16" x14ac:dyDescent="0.35">
      <c r="A300" s="10" t="s">
        <v>176</v>
      </c>
      <c r="B300" s="11">
        <v>3.9192984257532718E-9</v>
      </c>
      <c r="C300" s="12">
        <v>4.3332280512141859</v>
      </c>
      <c r="D300" s="12">
        <f t="shared" si="7"/>
        <v>2.1154421654576971</v>
      </c>
    </row>
    <row r="301" spans="1:16" x14ac:dyDescent="0.35">
      <c r="A301" s="10" t="s">
        <v>175</v>
      </c>
      <c r="B301" s="11">
        <v>1.6491717214725362E-8</v>
      </c>
      <c r="C301" s="12">
        <v>5.1120521982340144</v>
      </c>
      <c r="D301" s="12">
        <f t="shared" si="7"/>
        <v>2.353902567456442</v>
      </c>
    </row>
    <row r="302" spans="1:16" x14ac:dyDescent="0.35">
      <c r="A302" s="10" t="s">
        <v>174</v>
      </c>
      <c r="B302" s="11">
        <v>1.5950171834977613E-8</v>
      </c>
      <c r="C302" s="12">
        <v>4.7682429312293646</v>
      </c>
      <c r="D302" s="12">
        <f t="shared" si="7"/>
        <v>2.2534577397329096</v>
      </c>
    </row>
    <row r="303" spans="1:16" x14ac:dyDescent="0.35">
      <c r="A303" s="10" t="s">
        <v>173</v>
      </c>
      <c r="B303" s="11">
        <v>1.0447410670870635E-9</v>
      </c>
      <c r="C303" s="12">
        <v>5.6656511439431325</v>
      </c>
      <c r="D303" s="12">
        <f t="shared" si="7"/>
        <v>2.5022417721364576</v>
      </c>
    </row>
    <row r="304" spans="1:16" x14ac:dyDescent="0.35">
      <c r="A304" s="10" t="s">
        <v>172</v>
      </c>
      <c r="B304" s="11">
        <v>8.9124324670035614E-9</v>
      </c>
      <c r="C304" s="12">
        <v>3.7532935566874954</v>
      </c>
      <c r="D304" s="12">
        <f t="shared" si="7"/>
        <v>1.9081571322751729</v>
      </c>
    </row>
    <row r="305" spans="1:16" x14ac:dyDescent="0.35">
      <c r="A305" s="10" t="s">
        <v>171</v>
      </c>
      <c r="B305" s="11">
        <v>1.9718283612981652E-9</v>
      </c>
      <c r="C305" s="12">
        <v>5.6773476819316695</v>
      </c>
      <c r="D305" s="12">
        <f t="shared" si="7"/>
        <v>2.5052170952571973</v>
      </c>
    </row>
    <row r="306" spans="1:16" x14ac:dyDescent="0.35">
      <c r="A306" s="10" t="s">
        <v>170</v>
      </c>
      <c r="B306" s="11">
        <v>2.0889444889317555E-8</v>
      </c>
      <c r="C306" s="12">
        <v>4.7801177826751777</v>
      </c>
      <c r="D306" s="12">
        <f t="shared" si="7"/>
        <v>2.2570461668227364</v>
      </c>
    </row>
    <row r="307" spans="1:16" x14ac:dyDescent="0.35">
      <c r="A307" s="10" t="s">
        <v>169</v>
      </c>
      <c r="B307" s="11">
        <v>1.6101119913351046E-8</v>
      </c>
      <c r="C307" s="12">
        <v>4.2660696790537287</v>
      </c>
      <c r="D307" s="12">
        <f t="shared" si="7"/>
        <v>2.0929075298613973</v>
      </c>
    </row>
    <row r="308" spans="1:16" x14ac:dyDescent="0.35">
      <c r="A308" s="10" t="s">
        <v>168</v>
      </c>
      <c r="B308" s="11">
        <v>6.4508325640817876E-9</v>
      </c>
      <c r="C308" s="12">
        <v>3.8050423645918197</v>
      </c>
      <c r="D308" s="12">
        <f t="shared" si="7"/>
        <v>1.9279125165005111</v>
      </c>
      <c r="P308" s="14"/>
    </row>
    <row r="309" spans="1:16" x14ac:dyDescent="0.35">
      <c r="A309" s="10" t="s">
        <v>167</v>
      </c>
      <c r="B309" s="11">
        <v>2.8695333840714709E-9</v>
      </c>
      <c r="C309" s="12">
        <v>5.1953572066100744</v>
      </c>
      <c r="D309" s="12">
        <f t="shared" si="7"/>
        <v>2.3772229449886635</v>
      </c>
    </row>
    <row r="310" spans="1:16" x14ac:dyDescent="0.35">
      <c r="A310" s="10" t="s">
        <v>166</v>
      </c>
      <c r="B310" s="11">
        <v>1.9485672891675136E-9</v>
      </c>
      <c r="C310" s="12">
        <v>5.9323755032853605</v>
      </c>
      <c r="D310" s="12">
        <f t="shared" si="7"/>
        <v>2.5686099193673972</v>
      </c>
    </row>
    <row r="311" spans="1:16" x14ac:dyDescent="0.35">
      <c r="A311" s="10" t="s">
        <v>165</v>
      </c>
      <c r="B311" s="11">
        <v>2.8985624653295071E-9</v>
      </c>
      <c r="C311" s="12">
        <v>5.1376914396550193</v>
      </c>
      <c r="D311" s="12">
        <f t="shared" si="7"/>
        <v>2.3611202472167458</v>
      </c>
    </row>
    <row r="312" spans="1:16" x14ac:dyDescent="0.35">
      <c r="A312" s="10" t="s">
        <v>164</v>
      </c>
      <c r="B312" s="11">
        <v>1.6105689949269113E-7</v>
      </c>
      <c r="C312" s="12">
        <v>3.8307680644106443</v>
      </c>
      <c r="D312" s="12">
        <f t="shared" si="7"/>
        <v>1.9376336797805891</v>
      </c>
    </row>
    <row r="313" spans="1:16" x14ac:dyDescent="0.35">
      <c r="A313" s="10" t="s">
        <v>163</v>
      </c>
      <c r="B313" s="11">
        <v>5.2404232070699708E-9</v>
      </c>
      <c r="C313" s="12">
        <v>4.0583103884094305</v>
      </c>
      <c r="D313" s="12">
        <f t="shared" si="7"/>
        <v>2.0208792097703725</v>
      </c>
    </row>
    <row r="314" spans="1:16" x14ac:dyDescent="0.35">
      <c r="A314" s="10" t="s">
        <v>162</v>
      </c>
      <c r="B314" s="11">
        <v>3.3558553326583493E-9</v>
      </c>
      <c r="C314" s="12">
        <v>5.0111290927472396</v>
      </c>
      <c r="D314" s="12">
        <f t="shared" si="7"/>
        <v>2.3251357038156515</v>
      </c>
    </row>
    <row r="315" spans="1:16" x14ac:dyDescent="0.35">
      <c r="A315" s="10" t="s">
        <v>161</v>
      </c>
      <c r="B315" s="11">
        <v>1.7166300509538789E-9</v>
      </c>
      <c r="C315" s="12">
        <v>9.3238015326440813</v>
      </c>
      <c r="D315" s="12">
        <f t="shared" si="7"/>
        <v>3.2209182954451641</v>
      </c>
    </row>
    <row r="316" spans="1:16" x14ac:dyDescent="0.35">
      <c r="A316" s="10" t="s">
        <v>160</v>
      </c>
      <c r="B316" s="11">
        <v>1.9875798405058697E-10</v>
      </c>
      <c r="C316" s="12">
        <v>11.512654613119389</v>
      </c>
      <c r="D316" s="12">
        <f t="shared" si="7"/>
        <v>3.5251486264988934</v>
      </c>
    </row>
    <row r="317" spans="1:16" x14ac:dyDescent="0.35">
      <c r="A317" s="10" t="s">
        <v>159</v>
      </c>
      <c r="B317" s="11">
        <v>2.5538162915695098E-8</v>
      </c>
      <c r="C317" s="12">
        <v>4.3763682196900913</v>
      </c>
      <c r="D317" s="12">
        <f t="shared" si="7"/>
        <v>2.1297341289832836</v>
      </c>
    </row>
    <row r="318" spans="1:16" x14ac:dyDescent="0.35">
      <c r="A318" s="10" t="s">
        <v>158</v>
      </c>
      <c r="B318" s="11">
        <v>1.2585634340015677E-6</v>
      </c>
      <c r="C318" s="12">
        <v>63.991579962009972</v>
      </c>
      <c r="D318" s="12">
        <f t="shared" si="7"/>
        <v>5.9998101820905179</v>
      </c>
    </row>
    <row r="319" spans="1:16" x14ac:dyDescent="0.35">
      <c r="A319" s="10" t="s">
        <v>157</v>
      </c>
      <c r="B319" s="11">
        <v>8.2228090936494902E-9</v>
      </c>
      <c r="C319" s="12">
        <v>8.0454761110395765</v>
      </c>
      <c r="D319" s="12">
        <f t="shared" si="7"/>
        <v>3.0081777985386911</v>
      </c>
    </row>
    <row r="320" spans="1:16" x14ac:dyDescent="0.35">
      <c r="A320" s="10" t="s">
        <v>156</v>
      </c>
      <c r="B320" s="11">
        <v>1.887634540020155E-5</v>
      </c>
      <c r="C320" s="12">
        <v>8.3783758323191488</v>
      </c>
      <c r="D320" s="12">
        <f t="shared" si="7"/>
        <v>3.0666706012325764</v>
      </c>
    </row>
    <row r="321" spans="1:4" x14ac:dyDescent="0.35">
      <c r="A321" s="10" t="s">
        <v>155</v>
      </c>
      <c r="B321" s="11">
        <v>3.8535959996185634E-8</v>
      </c>
      <c r="C321" s="12">
        <v>7.8845186079078005</v>
      </c>
      <c r="D321" s="12">
        <f t="shared" si="7"/>
        <v>2.9790226734450509</v>
      </c>
    </row>
    <row r="322" spans="1:4" x14ac:dyDescent="0.35">
      <c r="A322" s="10" t="s">
        <v>154</v>
      </c>
      <c r="B322" s="11">
        <v>2.4105634979937181E-8</v>
      </c>
      <c r="C322" s="12">
        <v>5.7441407418110657</v>
      </c>
      <c r="D322" s="12">
        <f t="shared" si="7"/>
        <v>2.5220910982252636</v>
      </c>
    </row>
    <row r="323" spans="1:4" x14ac:dyDescent="0.35">
      <c r="A323" s="10" t="s">
        <v>153</v>
      </c>
      <c r="B323" s="11">
        <v>3.1397197746605486E-11</v>
      </c>
      <c r="C323" s="12">
        <v>7.7174667639369412</v>
      </c>
      <c r="D323" s="12">
        <f t="shared" si="7"/>
        <v>2.948127364739447</v>
      </c>
    </row>
    <row r="324" spans="1:4" x14ac:dyDescent="0.35">
      <c r="A324" s="10" t="s">
        <v>152</v>
      </c>
      <c r="B324" s="11">
        <v>3.3808551159235121E-7</v>
      </c>
      <c r="C324" s="12">
        <v>8.3839459265410738</v>
      </c>
      <c r="D324" s="12">
        <f t="shared" si="7"/>
        <v>3.0676294120372658</v>
      </c>
    </row>
    <row r="325" spans="1:4" x14ac:dyDescent="0.35">
      <c r="A325" s="10" t="s">
        <v>151</v>
      </c>
      <c r="B325" s="11">
        <v>2.0257018946505547E-9</v>
      </c>
      <c r="C325" s="12">
        <v>46.458288040836749</v>
      </c>
      <c r="D325" s="12">
        <f t="shared" si="7"/>
        <v>5.5378640875941256</v>
      </c>
    </row>
    <row r="326" spans="1:4" x14ac:dyDescent="0.35">
      <c r="A326" s="10" t="s">
        <v>150</v>
      </c>
      <c r="B326" s="11">
        <v>2.3159910351226954E-9</v>
      </c>
      <c r="C326" s="12">
        <v>5.1183878074091949</v>
      </c>
      <c r="D326" s="12">
        <f t="shared" si="7"/>
        <v>2.3556894609041343</v>
      </c>
    </row>
    <row r="327" spans="1:4" x14ac:dyDescent="0.35">
      <c r="A327" s="10" t="s">
        <v>149</v>
      </c>
      <c r="B327" s="11">
        <v>8.4401076308560878E-9</v>
      </c>
      <c r="C327" s="12">
        <v>7.0367662516249094</v>
      </c>
      <c r="D327" s="12">
        <f t="shared" ref="D327:D390" si="8">LOG(C327,2)</f>
        <v>2.8149125901476437</v>
      </c>
    </row>
    <row r="328" spans="1:4" x14ac:dyDescent="0.35">
      <c r="A328" s="10" t="s">
        <v>148</v>
      </c>
      <c r="B328" s="11">
        <v>8.7165990001503276E-9</v>
      </c>
      <c r="C328" s="12">
        <v>8.129426319998025</v>
      </c>
      <c r="D328" s="12">
        <f t="shared" si="8"/>
        <v>3.0231535473192466</v>
      </c>
    </row>
    <row r="329" spans="1:4" x14ac:dyDescent="0.35">
      <c r="A329" s="10" t="s">
        <v>147</v>
      </c>
      <c r="B329" s="11">
        <v>3.9767203307336268E-9</v>
      </c>
      <c r="C329" s="12">
        <v>6.8352266903482679</v>
      </c>
      <c r="D329" s="12">
        <f t="shared" si="8"/>
        <v>2.7729891856174329</v>
      </c>
    </row>
    <row r="330" spans="1:4" x14ac:dyDescent="0.35">
      <c r="A330" s="10" t="s">
        <v>146</v>
      </c>
      <c r="B330" s="11">
        <v>5.1419671994341391E-9</v>
      </c>
      <c r="C330" s="12">
        <v>6.6816677722824096</v>
      </c>
      <c r="D330" s="12">
        <f t="shared" si="8"/>
        <v>2.7402082503776963</v>
      </c>
    </row>
    <row r="331" spans="1:4" x14ac:dyDescent="0.35">
      <c r="A331" s="10" t="s">
        <v>145</v>
      </c>
      <c r="B331" s="11">
        <v>6.9605024243812739E-7</v>
      </c>
      <c r="C331" s="12">
        <v>4.0811959599390351</v>
      </c>
      <c r="D331" s="12">
        <f t="shared" si="8"/>
        <v>2.0289919837263577</v>
      </c>
    </row>
    <row r="332" spans="1:4" x14ac:dyDescent="0.35">
      <c r="A332" s="10" t="s">
        <v>144</v>
      </c>
      <c r="B332" s="11">
        <v>3.6298125799433258E-8</v>
      </c>
      <c r="C332" s="12">
        <v>6.5970304289561756</v>
      </c>
      <c r="D332" s="12">
        <f t="shared" si="8"/>
        <v>2.7218167593937901</v>
      </c>
    </row>
    <row r="333" spans="1:4" x14ac:dyDescent="0.35">
      <c r="A333" s="10" t="s">
        <v>143</v>
      </c>
      <c r="B333" s="11">
        <v>1.0643741560190361E-7</v>
      </c>
      <c r="C333" s="12">
        <v>4.6929601495790614</v>
      </c>
      <c r="D333" s="12">
        <f t="shared" si="8"/>
        <v>2.2304982097271902</v>
      </c>
    </row>
    <row r="334" spans="1:4" x14ac:dyDescent="0.35">
      <c r="A334" s="10" t="s">
        <v>142</v>
      </c>
      <c r="B334" s="11">
        <v>4.4858258159017509E-5</v>
      </c>
      <c r="C334" s="12">
        <v>5.8315892177231001</v>
      </c>
      <c r="D334" s="12">
        <f t="shared" si="8"/>
        <v>2.5438890985355473</v>
      </c>
    </row>
    <row r="335" spans="1:4" x14ac:dyDescent="0.35">
      <c r="A335" s="10" t="s">
        <v>141</v>
      </c>
      <c r="B335" s="11">
        <v>6.0691397628324713E-12</v>
      </c>
      <c r="C335" s="12">
        <v>92.02816980258423</v>
      </c>
      <c r="D335" s="12">
        <f t="shared" si="8"/>
        <v>6.5240036322944297</v>
      </c>
    </row>
    <row r="336" spans="1:4" x14ac:dyDescent="0.35">
      <c r="A336" s="10" t="s">
        <v>140</v>
      </c>
      <c r="B336" s="11">
        <v>2.8403193135888219E-9</v>
      </c>
      <c r="C336" s="12">
        <v>8.6669550008935214</v>
      </c>
      <c r="D336" s="12">
        <f t="shared" si="8"/>
        <v>3.1155252141245167</v>
      </c>
    </row>
    <row r="337" spans="1:4" x14ac:dyDescent="0.35">
      <c r="A337" s="10" t="s">
        <v>139</v>
      </c>
      <c r="B337" s="11">
        <v>1.0635294935808886E-8</v>
      </c>
      <c r="C337" s="12">
        <v>2.5519597232252855</v>
      </c>
      <c r="D337" s="12">
        <f t="shared" si="8"/>
        <v>1.3516055596820598</v>
      </c>
    </row>
    <row r="338" spans="1:4" x14ac:dyDescent="0.35">
      <c r="A338" s="10" t="s">
        <v>138</v>
      </c>
      <c r="B338" s="11">
        <v>8.7276475896326693E-7</v>
      </c>
      <c r="C338" s="12">
        <v>45.891354090817941</v>
      </c>
      <c r="D338" s="12">
        <f t="shared" si="8"/>
        <v>5.5201504710706848</v>
      </c>
    </row>
    <row r="339" spans="1:4" x14ac:dyDescent="0.35">
      <c r="A339" s="10" t="s">
        <v>137</v>
      </c>
      <c r="B339" s="11">
        <v>2.6699148704029656E-8</v>
      </c>
      <c r="C339" s="12">
        <v>0.23940187811628252</v>
      </c>
      <c r="D339" s="12">
        <f t="shared" si="8"/>
        <v>-2.0624936245674399</v>
      </c>
    </row>
    <row r="340" spans="1:4" x14ac:dyDescent="0.35">
      <c r="A340" s="10" t="s">
        <v>136</v>
      </c>
      <c r="B340" s="11">
        <v>5.0871499302876003E-5</v>
      </c>
      <c r="C340" s="12">
        <v>2.0781443743214889</v>
      </c>
      <c r="D340" s="12">
        <f t="shared" si="8"/>
        <v>1.0552958856580565</v>
      </c>
    </row>
    <row r="341" spans="1:4" x14ac:dyDescent="0.35">
      <c r="A341" s="10" t="s">
        <v>135</v>
      </c>
      <c r="B341" s="11">
        <v>1.8067572147824517E-2</v>
      </c>
      <c r="C341" s="12">
        <v>10.371305907086926</v>
      </c>
      <c r="D341" s="12">
        <f t="shared" si="8"/>
        <v>3.3745256579931078</v>
      </c>
    </row>
    <row r="342" spans="1:4" x14ac:dyDescent="0.35">
      <c r="A342" s="10" t="s">
        <v>134</v>
      </c>
      <c r="B342" s="11">
        <v>6.5241051660720971E-6</v>
      </c>
      <c r="C342" s="12">
        <v>0.35129717832614688</v>
      </c>
      <c r="D342" s="12">
        <f t="shared" si="8"/>
        <v>-1.5092361062326392</v>
      </c>
    </row>
    <row r="343" spans="1:4" x14ac:dyDescent="0.35">
      <c r="A343" s="10" t="s">
        <v>133</v>
      </c>
      <c r="B343" s="11">
        <v>1.2447424953481223E-4</v>
      </c>
      <c r="C343" s="12">
        <v>0.34549326925614593</v>
      </c>
      <c r="D343" s="12">
        <f t="shared" si="8"/>
        <v>-1.533270489933354</v>
      </c>
    </row>
    <row r="344" spans="1:4" x14ac:dyDescent="0.35">
      <c r="A344" s="10" t="s">
        <v>132</v>
      </c>
      <c r="B344" s="11">
        <v>5.5397847495535677E-6</v>
      </c>
      <c r="C344" s="12">
        <v>0.19788213724831119</v>
      </c>
      <c r="D344" s="12">
        <f t="shared" si="8"/>
        <v>-2.3372867082037581</v>
      </c>
    </row>
    <row r="345" spans="1:4" x14ac:dyDescent="0.35">
      <c r="A345" s="10" t="s">
        <v>81</v>
      </c>
      <c r="B345" s="11">
        <v>2.1325083335155586E-5</v>
      </c>
      <c r="C345" s="12">
        <v>2.4085626289179958</v>
      </c>
      <c r="D345" s="12">
        <f t="shared" si="8"/>
        <v>1.2681724382510988</v>
      </c>
    </row>
    <row r="346" spans="1:4" x14ac:dyDescent="0.35">
      <c r="A346" s="10" t="s">
        <v>131</v>
      </c>
      <c r="B346" s="11">
        <v>2.610785491157314E-9</v>
      </c>
      <c r="C346" s="12">
        <v>0.11494187438340414</v>
      </c>
      <c r="D346" s="12">
        <f t="shared" si="8"/>
        <v>-3.1210236140519596</v>
      </c>
    </row>
    <row r="347" spans="1:4" x14ac:dyDescent="0.35">
      <c r="A347" s="10" t="s">
        <v>83</v>
      </c>
      <c r="B347" s="11">
        <v>1.1065027649624312E-7</v>
      </c>
      <c r="C347" s="12">
        <v>3.4300832062797393</v>
      </c>
      <c r="D347" s="12">
        <f t="shared" si="8"/>
        <v>1.7782435734334141</v>
      </c>
    </row>
    <row r="348" spans="1:4" x14ac:dyDescent="0.35">
      <c r="A348" s="10" t="s">
        <v>130</v>
      </c>
      <c r="B348" s="11">
        <v>8.4108970198382473E-10</v>
      </c>
      <c r="C348" s="12">
        <v>323.28848685041982</v>
      </c>
      <c r="D348" s="12">
        <f t="shared" si="8"/>
        <v>8.3366783200053085</v>
      </c>
    </row>
    <row r="349" spans="1:4" x14ac:dyDescent="0.35">
      <c r="A349" s="10" t="s">
        <v>129</v>
      </c>
      <c r="B349" s="11">
        <v>8.2433432109340559E-10</v>
      </c>
      <c r="C349" s="12">
        <v>60.161996143910223</v>
      </c>
      <c r="D349" s="12">
        <f t="shared" si="8"/>
        <v>5.910780530572195</v>
      </c>
    </row>
    <row r="350" spans="1:4" x14ac:dyDescent="0.35">
      <c r="A350" s="10" t="s">
        <v>128</v>
      </c>
      <c r="B350" s="11">
        <v>1.1351772785800548E-10</v>
      </c>
      <c r="C350" s="12">
        <v>54.968094931764639</v>
      </c>
      <c r="D350" s="12">
        <f t="shared" si="8"/>
        <v>5.780522574624646</v>
      </c>
    </row>
    <row r="351" spans="1:4" x14ac:dyDescent="0.35">
      <c r="A351" s="10" t="s">
        <v>127</v>
      </c>
      <c r="B351" s="11">
        <v>8.6639290228726924E-3</v>
      </c>
      <c r="C351" s="12">
        <v>2.1511380215834333</v>
      </c>
      <c r="D351" s="12">
        <f t="shared" si="8"/>
        <v>1.105100094108133</v>
      </c>
    </row>
    <row r="352" spans="1:4" x14ac:dyDescent="0.35">
      <c r="A352" s="10" t="s">
        <v>126</v>
      </c>
      <c r="B352" s="11">
        <v>1.5261844769193883E-8</v>
      </c>
      <c r="C352" s="12">
        <v>6.9388200805730431</v>
      </c>
      <c r="D352" s="12">
        <f t="shared" si="8"/>
        <v>2.7946903589664469</v>
      </c>
    </row>
    <row r="353" spans="1:4" x14ac:dyDescent="0.35">
      <c r="A353" s="10" t="s">
        <v>125</v>
      </c>
      <c r="B353" s="11">
        <v>2.9036785579546233E-9</v>
      </c>
      <c r="C353" s="12">
        <v>100.89270585201808</v>
      </c>
      <c r="D353" s="12">
        <f t="shared" si="8"/>
        <v>6.6566780667808771</v>
      </c>
    </row>
    <row r="354" spans="1:4" x14ac:dyDescent="0.35">
      <c r="A354" s="10" t="s">
        <v>124</v>
      </c>
      <c r="B354" s="11">
        <v>4.0105394287425683E-11</v>
      </c>
      <c r="C354" s="12">
        <v>139.91115135201196</v>
      </c>
      <c r="D354" s="12">
        <f t="shared" si="8"/>
        <v>7.1283671441222669</v>
      </c>
    </row>
    <row r="355" spans="1:4" x14ac:dyDescent="0.35">
      <c r="A355" s="10" t="s">
        <v>123</v>
      </c>
      <c r="B355" s="11">
        <v>1.6792412260832315E-12</v>
      </c>
      <c r="C355" s="12">
        <v>39.088282753690159</v>
      </c>
      <c r="D355" s="12">
        <f t="shared" si="8"/>
        <v>5.2886642996947915</v>
      </c>
    </row>
    <row r="356" spans="1:4" x14ac:dyDescent="0.35">
      <c r="A356" s="10" t="s">
        <v>122</v>
      </c>
      <c r="B356" s="11">
        <v>1.8395535196785624E-10</v>
      </c>
      <c r="C356" s="12">
        <v>120.02499490428055</v>
      </c>
      <c r="D356" s="12">
        <f t="shared" si="8"/>
        <v>6.907191064520914</v>
      </c>
    </row>
    <row r="357" spans="1:4" x14ac:dyDescent="0.35">
      <c r="A357" s="10" t="s">
        <v>121</v>
      </c>
      <c r="B357" s="11">
        <v>1.6879668734914038E-8</v>
      </c>
      <c r="C357" s="12">
        <v>36.013001779034894</v>
      </c>
      <c r="D357" s="12">
        <f t="shared" si="8"/>
        <v>5.1704459518783947</v>
      </c>
    </row>
    <row r="358" spans="1:4" x14ac:dyDescent="0.35">
      <c r="A358" s="10" t="s">
        <v>120</v>
      </c>
      <c r="B358" s="11">
        <v>2.0148043506860424E-9</v>
      </c>
      <c r="C358" s="12">
        <v>6.70760729746869</v>
      </c>
      <c r="D358" s="12">
        <f t="shared" si="8"/>
        <v>2.7457982275756767</v>
      </c>
    </row>
    <row r="359" spans="1:4" x14ac:dyDescent="0.35">
      <c r="A359" s="10" t="s">
        <v>119</v>
      </c>
      <c r="B359" s="11">
        <v>2.6915019695457527E-2</v>
      </c>
      <c r="C359" s="12">
        <v>2.1126034211272513</v>
      </c>
      <c r="D359" s="12">
        <f t="shared" si="8"/>
        <v>1.0790219693215573</v>
      </c>
    </row>
    <row r="360" spans="1:4" x14ac:dyDescent="0.35">
      <c r="A360" s="10" t="s">
        <v>118</v>
      </c>
      <c r="B360" s="11">
        <v>9.4635198462080948E-4</v>
      </c>
      <c r="C360" s="12">
        <v>0.4430053868453257</v>
      </c>
      <c r="D360" s="12">
        <f t="shared" si="8"/>
        <v>-1.1746038531549539</v>
      </c>
    </row>
    <row r="361" spans="1:4" x14ac:dyDescent="0.35">
      <c r="A361" s="10" t="s">
        <v>117</v>
      </c>
      <c r="B361" s="11">
        <v>4.9904286570403363E-4</v>
      </c>
      <c r="C361" s="12">
        <v>2.131604743190981</v>
      </c>
      <c r="D361" s="12">
        <f t="shared" si="8"/>
        <v>1.0919399484613324</v>
      </c>
    </row>
    <row r="362" spans="1:4" x14ac:dyDescent="0.35">
      <c r="A362" s="10" t="s">
        <v>116</v>
      </c>
      <c r="B362" s="11">
        <v>1.1170251964922266E-3</v>
      </c>
      <c r="C362" s="12">
        <v>2.0709011711046372</v>
      </c>
      <c r="D362" s="12">
        <f t="shared" si="8"/>
        <v>1.0502587059682129</v>
      </c>
    </row>
    <row r="363" spans="1:4" x14ac:dyDescent="0.35">
      <c r="A363" s="10" t="s">
        <v>115</v>
      </c>
      <c r="B363" s="11">
        <v>1.3713754291017101E-6</v>
      </c>
      <c r="C363" s="12">
        <v>2.6889202849891434</v>
      </c>
      <c r="D363" s="12">
        <f t="shared" si="8"/>
        <v>1.4270269860938185</v>
      </c>
    </row>
    <row r="364" spans="1:4" x14ac:dyDescent="0.35">
      <c r="A364" s="10" t="s">
        <v>114</v>
      </c>
      <c r="B364" s="11">
        <v>5.9684124441719046E-8</v>
      </c>
      <c r="C364" s="12">
        <v>2.6248194401187428</v>
      </c>
      <c r="D364" s="12">
        <f t="shared" si="8"/>
        <v>1.3922181839960375</v>
      </c>
    </row>
    <row r="365" spans="1:4" x14ac:dyDescent="0.35">
      <c r="A365" s="10" t="s">
        <v>113</v>
      </c>
      <c r="B365" s="11">
        <v>2.5893945335530525E-8</v>
      </c>
      <c r="C365" s="12">
        <v>6.1342440012658122</v>
      </c>
      <c r="D365" s="12">
        <f t="shared" si="8"/>
        <v>2.6168855536957287</v>
      </c>
    </row>
    <row r="366" spans="1:4" x14ac:dyDescent="0.35">
      <c r="A366" s="10" t="s">
        <v>112</v>
      </c>
      <c r="B366" s="11">
        <v>1.8006558598484097E-3</v>
      </c>
      <c r="C366" s="12">
        <v>7.3947062478930192</v>
      </c>
      <c r="D366" s="12">
        <f t="shared" si="8"/>
        <v>2.8864928379091399</v>
      </c>
    </row>
    <row r="367" spans="1:4" x14ac:dyDescent="0.35">
      <c r="A367" s="10" t="s">
        <v>111</v>
      </c>
      <c r="B367" s="11">
        <v>1.6917155532420968E-5</v>
      </c>
      <c r="C367" s="12">
        <v>20.227666036899503</v>
      </c>
      <c r="D367" s="12">
        <f t="shared" si="8"/>
        <v>4.3382579594575708</v>
      </c>
    </row>
    <row r="368" spans="1:4" x14ac:dyDescent="0.35">
      <c r="A368" s="10" t="s">
        <v>110</v>
      </c>
      <c r="B368" s="11">
        <v>7.4241482183930394E-7</v>
      </c>
      <c r="C368" s="12">
        <v>3.2868219885122825</v>
      </c>
      <c r="D368" s="12">
        <f t="shared" si="8"/>
        <v>1.71669332339574</v>
      </c>
    </row>
    <row r="369" spans="1:4" x14ac:dyDescent="0.35">
      <c r="A369" s="10" t="s">
        <v>109</v>
      </c>
      <c r="B369" s="11">
        <v>3.6309714007203485E-9</v>
      </c>
      <c r="C369" s="12">
        <v>8.453024848510962</v>
      </c>
      <c r="D369" s="12">
        <f t="shared" si="8"/>
        <v>3.0794676908685878</v>
      </c>
    </row>
    <row r="370" spans="1:4" x14ac:dyDescent="0.35">
      <c r="A370" s="10" t="s">
        <v>108</v>
      </c>
      <c r="B370" s="11">
        <v>3.6815757434917536E-9</v>
      </c>
      <c r="C370" s="12">
        <v>10.857612904598207</v>
      </c>
      <c r="D370" s="12">
        <f t="shared" si="8"/>
        <v>3.4406350498488223</v>
      </c>
    </row>
    <row r="371" spans="1:4" x14ac:dyDescent="0.35">
      <c r="A371" s="10" t="s">
        <v>107</v>
      </c>
      <c r="B371" s="11">
        <v>3.9829090413002877E-7</v>
      </c>
      <c r="C371" s="12">
        <v>3.2697639382381092</v>
      </c>
      <c r="D371" s="12">
        <f t="shared" si="8"/>
        <v>1.7091864836051507</v>
      </c>
    </row>
    <row r="372" spans="1:4" x14ac:dyDescent="0.35">
      <c r="A372" s="10" t="s">
        <v>106</v>
      </c>
      <c r="B372" s="11">
        <v>4.3705905041610469E-9</v>
      </c>
      <c r="C372" s="12">
        <v>16.078291198997398</v>
      </c>
      <c r="D372" s="12">
        <f t="shared" si="8"/>
        <v>4.0070421799034204</v>
      </c>
    </row>
    <row r="373" spans="1:4" x14ac:dyDescent="0.35">
      <c r="A373" s="10" t="s">
        <v>105</v>
      </c>
      <c r="B373" s="11">
        <v>1.1482634315136911E-7</v>
      </c>
      <c r="C373" s="12">
        <v>5.0093085257801828</v>
      </c>
      <c r="D373" s="12">
        <f t="shared" si="8"/>
        <v>2.3246114706306611</v>
      </c>
    </row>
    <row r="374" spans="1:4" x14ac:dyDescent="0.35">
      <c r="A374" s="10" t="s">
        <v>104</v>
      </c>
      <c r="B374" s="11">
        <v>7.5384500625885621E-9</v>
      </c>
      <c r="C374" s="12">
        <v>40.704568192243229</v>
      </c>
      <c r="D374" s="12">
        <f t="shared" si="8"/>
        <v>5.3471188092428044</v>
      </c>
    </row>
    <row r="375" spans="1:4" x14ac:dyDescent="0.35">
      <c r="A375" s="10" t="s">
        <v>103</v>
      </c>
      <c r="B375" s="11">
        <v>2.1525853261411012E-2</v>
      </c>
      <c r="C375" s="12">
        <v>2.0921056087692675</v>
      </c>
      <c r="D375" s="12">
        <f t="shared" si="8"/>
        <v>1.0649556801709255</v>
      </c>
    </row>
    <row r="376" spans="1:4" x14ac:dyDescent="0.35">
      <c r="A376" s="10" t="s">
        <v>102</v>
      </c>
      <c r="B376" s="11">
        <v>6.0390896829086428E-9</v>
      </c>
      <c r="C376" s="12">
        <v>46.642828643769711</v>
      </c>
      <c r="D376" s="12">
        <f t="shared" si="8"/>
        <v>5.5435833779925554</v>
      </c>
    </row>
    <row r="377" spans="1:4" x14ac:dyDescent="0.35">
      <c r="A377" s="10" t="s">
        <v>84</v>
      </c>
      <c r="B377" s="11">
        <v>1.0563149095678265E-3</v>
      </c>
      <c r="C377" s="12">
        <v>35.850443737287534</v>
      </c>
      <c r="D377" s="12">
        <f t="shared" si="8"/>
        <v>5.1639190708193485</v>
      </c>
    </row>
    <row r="378" spans="1:4" x14ac:dyDescent="0.35">
      <c r="A378" s="10" t="s">
        <v>101</v>
      </c>
      <c r="B378" s="11">
        <v>1.1617961084621591E-4</v>
      </c>
      <c r="C378" s="12">
        <v>2.5597039028642277</v>
      </c>
      <c r="D378" s="12">
        <f t="shared" si="8"/>
        <v>1.3559769342191696</v>
      </c>
    </row>
    <row r="379" spans="1:4" x14ac:dyDescent="0.35">
      <c r="A379" s="10" t="s">
        <v>74</v>
      </c>
      <c r="B379" s="11">
        <v>1.194046396234906E-9</v>
      </c>
      <c r="C379" s="12">
        <v>6.5726594395676283</v>
      </c>
      <c r="D379" s="12">
        <f t="shared" si="8"/>
        <v>2.7164772341629972</v>
      </c>
    </row>
    <row r="380" spans="1:4" x14ac:dyDescent="0.35">
      <c r="A380" s="10" t="s">
        <v>100</v>
      </c>
      <c r="B380" s="11">
        <v>6.5528222466224826E-7</v>
      </c>
      <c r="C380" s="12">
        <v>0.46247696865888976</v>
      </c>
      <c r="D380" s="12">
        <f t="shared" si="8"/>
        <v>-1.1125465736453271</v>
      </c>
    </row>
    <row r="381" spans="1:4" x14ac:dyDescent="0.35">
      <c r="A381" s="10" t="s">
        <v>99</v>
      </c>
      <c r="B381" s="11">
        <v>2.0954986003298675E-5</v>
      </c>
      <c r="C381" s="12">
        <v>0.28098132998787101</v>
      </c>
      <c r="D381" s="12">
        <f t="shared" si="8"/>
        <v>-1.8314538221947356</v>
      </c>
    </row>
    <row r="382" spans="1:4" x14ac:dyDescent="0.35">
      <c r="A382" s="10" t="s">
        <v>98</v>
      </c>
      <c r="B382" s="11">
        <v>9.0064696469518146E-6</v>
      </c>
      <c r="C382" s="12">
        <v>0.24192602571599708</v>
      </c>
      <c r="D382" s="12">
        <f t="shared" si="8"/>
        <v>-2.0473621161783586</v>
      </c>
    </row>
    <row r="383" spans="1:4" x14ac:dyDescent="0.35">
      <c r="A383" s="10" t="s">
        <v>97</v>
      </c>
      <c r="B383" s="11">
        <v>9.0589610200479643E-8</v>
      </c>
      <c r="C383" s="12">
        <v>2.2322199571365373E-2</v>
      </c>
      <c r="D383" s="12">
        <f t="shared" si="8"/>
        <v>-5.4853769961940539</v>
      </c>
    </row>
    <row r="384" spans="1:4" x14ac:dyDescent="0.35">
      <c r="A384" s="10" t="s">
        <v>96</v>
      </c>
      <c r="B384" s="11">
        <v>8.5978163330022801E-4</v>
      </c>
      <c r="C384" s="12">
        <v>0.16874185938200467</v>
      </c>
      <c r="D384" s="12">
        <f t="shared" si="8"/>
        <v>-2.567110191020193</v>
      </c>
    </row>
    <row r="385" spans="1:4" x14ac:dyDescent="0.35">
      <c r="A385" s="10" t="s">
        <v>95</v>
      </c>
      <c r="B385" s="11">
        <v>7.9907410656020994E-5</v>
      </c>
      <c r="C385" s="12">
        <v>2.8547243078750726</v>
      </c>
      <c r="D385" s="12">
        <f t="shared" si="8"/>
        <v>1.51335142549478</v>
      </c>
    </row>
    <row r="386" spans="1:4" x14ac:dyDescent="0.35">
      <c r="A386" s="10" t="s">
        <v>94</v>
      </c>
      <c r="B386" s="11">
        <v>6.695185806254818E-7</v>
      </c>
      <c r="C386" s="12">
        <v>14.353502833329499</v>
      </c>
      <c r="D386" s="12">
        <f t="shared" si="8"/>
        <v>3.84333095050554</v>
      </c>
    </row>
    <row r="387" spans="1:4" x14ac:dyDescent="0.35">
      <c r="A387" s="10" t="s">
        <v>93</v>
      </c>
      <c r="B387" s="11">
        <v>9.800924067027245E-7</v>
      </c>
      <c r="C387" s="12">
        <v>0.33831213994244858</v>
      </c>
      <c r="D387" s="12">
        <f t="shared" si="8"/>
        <v>-1.5635731473725929</v>
      </c>
    </row>
    <row r="388" spans="1:4" x14ac:dyDescent="0.35">
      <c r="A388" s="10" t="s">
        <v>92</v>
      </c>
      <c r="B388" s="11">
        <v>5.1243126230399316E-6</v>
      </c>
      <c r="C388" s="12">
        <v>3.1955454062289506</v>
      </c>
      <c r="D388" s="12">
        <f t="shared" si="8"/>
        <v>1.6760621871062065</v>
      </c>
    </row>
    <row r="389" spans="1:4" x14ac:dyDescent="0.35">
      <c r="A389" s="10" t="s">
        <v>86</v>
      </c>
      <c r="B389" s="11">
        <v>9.0814427977818751E-6</v>
      </c>
      <c r="C389" s="12">
        <v>8.7032325138683378E-2</v>
      </c>
      <c r="D389" s="12">
        <f t="shared" si="8"/>
        <v>-3.5223048502424792</v>
      </c>
    </row>
    <row r="390" spans="1:4" x14ac:dyDescent="0.35">
      <c r="A390" s="10" t="s">
        <v>91</v>
      </c>
      <c r="B390" s="11">
        <v>1.0924089266152193E-4</v>
      </c>
      <c r="C390" s="12">
        <v>0.3927365072256857</v>
      </c>
      <c r="D390" s="12">
        <f t="shared" si="8"/>
        <v>-1.3483663834492949</v>
      </c>
    </row>
    <row r="391" spans="1:4" x14ac:dyDescent="0.35">
      <c r="A391" s="10" t="s">
        <v>90</v>
      </c>
      <c r="B391" s="11">
        <v>1.8710331648317247E-3</v>
      </c>
      <c r="C391" s="12">
        <v>0.49057871058960728</v>
      </c>
      <c r="D391" s="12">
        <f t="shared" ref="D391:D424" si="9">LOG(C391,2)</f>
        <v>-1.0274434675822073</v>
      </c>
    </row>
    <row r="392" spans="1:4" x14ac:dyDescent="0.35">
      <c r="A392" s="10" t="s">
        <v>89</v>
      </c>
      <c r="B392" s="11">
        <v>1.265802871639582E-6</v>
      </c>
      <c r="C392" s="12">
        <v>7.0552280448941396</v>
      </c>
      <c r="D392" s="12">
        <f t="shared" si="9"/>
        <v>2.8186927155540387</v>
      </c>
    </row>
    <row r="393" spans="1:4" x14ac:dyDescent="0.35">
      <c r="A393" s="10" t="s">
        <v>87</v>
      </c>
      <c r="B393" s="11">
        <v>3.5291945439071302E-6</v>
      </c>
      <c r="C393" s="12">
        <v>7.6661559213881807</v>
      </c>
      <c r="D393" s="12">
        <f t="shared" si="9"/>
        <v>2.9385033413064314</v>
      </c>
    </row>
    <row r="394" spans="1:4" x14ac:dyDescent="0.35">
      <c r="A394" s="10" t="s">
        <v>85</v>
      </c>
      <c r="B394" s="11">
        <v>3.5843388823598626E-8</v>
      </c>
      <c r="C394" s="12">
        <v>7.1432400178210544</v>
      </c>
      <c r="D394" s="12">
        <f t="shared" si="9"/>
        <v>2.8365785976982392</v>
      </c>
    </row>
    <row r="395" spans="1:4" x14ac:dyDescent="0.35">
      <c r="A395" s="10" t="s">
        <v>82</v>
      </c>
      <c r="B395" s="11">
        <v>3.4370666508367991E-6</v>
      </c>
      <c r="C395" s="12">
        <v>2.5040366128639526</v>
      </c>
      <c r="D395" s="12">
        <f t="shared" si="9"/>
        <v>1.324255656843651</v>
      </c>
    </row>
    <row r="396" spans="1:4" x14ac:dyDescent="0.35">
      <c r="A396" s="10" t="s">
        <v>80</v>
      </c>
      <c r="B396" s="11">
        <v>4.9962784365813571E-8</v>
      </c>
      <c r="C396" s="12">
        <v>0.23683800196519417</v>
      </c>
      <c r="D396" s="12">
        <f t="shared" si="9"/>
        <v>-2.0780275069610923</v>
      </c>
    </row>
    <row r="397" spans="1:4" x14ac:dyDescent="0.35">
      <c r="A397" s="10" t="s">
        <v>78</v>
      </c>
      <c r="B397" s="11">
        <v>1.2254994526393129E-4</v>
      </c>
      <c r="C397" s="12">
        <v>17.92105756631279</v>
      </c>
      <c r="D397" s="12">
        <f t="shared" si="9"/>
        <v>4.1635838718283571</v>
      </c>
    </row>
    <row r="398" spans="1:4" x14ac:dyDescent="0.35">
      <c r="A398" s="10" t="s">
        <v>77</v>
      </c>
      <c r="B398" s="11">
        <v>1.5810313751004549E-7</v>
      </c>
      <c r="C398" s="12">
        <v>0.19393755629865869</v>
      </c>
      <c r="D398" s="12">
        <f t="shared" si="9"/>
        <v>-2.3663358843294549</v>
      </c>
    </row>
    <row r="399" spans="1:4" x14ac:dyDescent="0.35">
      <c r="A399" s="10" t="s">
        <v>75</v>
      </c>
      <c r="B399" s="11">
        <v>6.3427611139847876E-5</v>
      </c>
      <c r="C399" s="12">
        <v>0.31075719868162088</v>
      </c>
      <c r="D399" s="12">
        <f t="shared" si="9"/>
        <v>-1.6861402832331436</v>
      </c>
    </row>
    <row r="400" spans="1:4" x14ac:dyDescent="0.35">
      <c r="A400" s="10" t="s">
        <v>72</v>
      </c>
      <c r="B400" s="11">
        <v>5.5602878212611411E-5</v>
      </c>
      <c r="C400" s="12">
        <v>0.32538789734130524</v>
      </c>
      <c r="D400" s="12">
        <f t="shared" si="9"/>
        <v>-1.6197675032819407</v>
      </c>
    </row>
    <row r="401" spans="1:4" x14ac:dyDescent="0.35">
      <c r="A401" s="10" t="s">
        <v>69</v>
      </c>
      <c r="B401" s="11">
        <v>1.0816732453158179E-4</v>
      </c>
      <c r="C401" s="12">
        <v>2.4328845284956579</v>
      </c>
      <c r="D401" s="12">
        <f t="shared" si="9"/>
        <v>1.2826678475595179</v>
      </c>
    </row>
    <row r="402" spans="1:4" x14ac:dyDescent="0.35">
      <c r="A402" s="10" t="s">
        <v>66</v>
      </c>
      <c r="B402" s="11">
        <v>1.7861822832258029E-4</v>
      </c>
      <c r="C402" s="12">
        <v>3.1948808724491466</v>
      </c>
      <c r="D402" s="12">
        <f t="shared" si="9"/>
        <v>1.6757621383926233</v>
      </c>
    </row>
    <row r="403" spans="1:4" x14ac:dyDescent="0.35">
      <c r="A403" s="10" t="s">
        <v>63</v>
      </c>
      <c r="B403" s="11">
        <v>1.159570014082042E-5</v>
      </c>
      <c r="C403" s="12">
        <v>0.34427824305547422</v>
      </c>
      <c r="D403" s="12">
        <f t="shared" si="9"/>
        <v>-1.5383530833892538</v>
      </c>
    </row>
    <row r="404" spans="1:4" x14ac:dyDescent="0.35">
      <c r="A404" s="10" t="s">
        <v>61</v>
      </c>
      <c r="B404" s="11">
        <v>3.5408574226384874E-8</v>
      </c>
      <c r="C404" s="12">
        <v>16.187255255593541</v>
      </c>
      <c r="D404" s="12">
        <f t="shared" si="9"/>
        <v>4.0167864749167768</v>
      </c>
    </row>
    <row r="405" spans="1:4" x14ac:dyDescent="0.35">
      <c r="A405" s="10" t="s">
        <v>58</v>
      </c>
      <c r="B405" s="11">
        <v>1.4065491769763023E-7</v>
      </c>
      <c r="C405" s="12">
        <v>3.6130386347816232</v>
      </c>
      <c r="D405" s="12">
        <f t="shared" si="9"/>
        <v>1.8532126818143209</v>
      </c>
    </row>
    <row r="406" spans="1:4" x14ac:dyDescent="0.35">
      <c r="A406" s="10" t="s">
        <v>56</v>
      </c>
      <c r="B406" s="11">
        <v>2.7668392588523557E-4</v>
      </c>
      <c r="C406" s="12">
        <v>2.6188320378102379</v>
      </c>
      <c r="D406" s="12">
        <f t="shared" si="9"/>
        <v>1.3889235335377812</v>
      </c>
    </row>
    <row r="407" spans="1:4" x14ac:dyDescent="0.35">
      <c r="A407" s="10" t="s">
        <v>54</v>
      </c>
      <c r="B407" s="11">
        <v>7.8766503934121239E-8</v>
      </c>
      <c r="C407" s="12">
        <v>0.37184406865398295</v>
      </c>
      <c r="D407" s="12">
        <f t="shared" si="9"/>
        <v>-1.4272303352243794</v>
      </c>
    </row>
    <row r="408" spans="1:4" x14ac:dyDescent="0.35">
      <c r="A408" s="10" t="s">
        <v>51</v>
      </c>
      <c r="B408" s="11">
        <v>7.7479318668736955E-5</v>
      </c>
      <c r="C408" s="12">
        <v>0.46160510097022328</v>
      </c>
      <c r="D408" s="12">
        <f t="shared" si="9"/>
        <v>-1.1152689283047823</v>
      </c>
    </row>
    <row r="409" spans="1:4" x14ac:dyDescent="0.35">
      <c r="A409" s="10" t="s">
        <v>48</v>
      </c>
      <c r="B409" s="11">
        <v>8.7891656507354012E-3</v>
      </c>
      <c r="C409" s="12">
        <v>2.4177394015815858</v>
      </c>
      <c r="D409" s="12">
        <f t="shared" si="9"/>
        <v>1.2736587506635424</v>
      </c>
    </row>
    <row r="410" spans="1:4" x14ac:dyDescent="0.35">
      <c r="A410" s="10" t="s">
        <v>45</v>
      </c>
      <c r="B410" s="11">
        <v>2.7884855082613838E-6</v>
      </c>
      <c r="C410" s="12">
        <v>19.599815816809919</v>
      </c>
      <c r="D410" s="12">
        <f t="shared" si="9"/>
        <v>4.292768192012363</v>
      </c>
    </row>
    <row r="411" spans="1:4" x14ac:dyDescent="0.35">
      <c r="A411" s="10" t="s">
        <v>42</v>
      </c>
      <c r="B411" s="11">
        <v>4.3416864063552794E-7</v>
      </c>
      <c r="C411" s="12">
        <v>2.875701789201131</v>
      </c>
      <c r="D411" s="12">
        <f t="shared" si="9"/>
        <v>1.5239140757955631</v>
      </c>
    </row>
    <row r="412" spans="1:4" x14ac:dyDescent="0.35">
      <c r="A412" s="10" t="s">
        <v>40</v>
      </c>
      <c r="B412" s="11">
        <v>2.6066631571676473E-6</v>
      </c>
      <c r="C412" s="12">
        <v>0.3717225043312623</v>
      </c>
      <c r="D412" s="12">
        <f t="shared" si="9"/>
        <v>-1.4277020623123697</v>
      </c>
    </row>
    <row r="413" spans="1:4" x14ac:dyDescent="0.35">
      <c r="A413" s="10" t="s">
        <v>37</v>
      </c>
      <c r="B413" s="11">
        <v>2.0106294302578969E-3</v>
      </c>
      <c r="C413" s="12">
        <v>2.2468836660154944E-2</v>
      </c>
      <c r="D413" s="12">
        <f t="shared" si="9"/>
        <v>-5.4759307598752098</v>
      </c>
    </row>
    <row r="414" spans="1:4" x14ac:dyDescent="0.35">
      <c r="A414" s="10" t="s">
        <v>34</v>
      </c>
      <c r="B414" s="11">
        <v>1.9689511863023764E-7</v>
      </c>
      <c r="C414" s="12">
        <v>0.20791788391004543</v>
      </c>
      <c r="D414" s="12">
        <f t="shared" si="9"/>
        <v>-2.2659142389581608</v>
      </c>
    </row>
    <row r="415" spans="1:4" x14ac:dyDescent="0.35">
      <c r="A415" s="10" t="s">
        <v>33</v>
      </c>
      <c r="B415" s="11">
        <v>2.5148634761377688E-7</v>
      </c>
      <c r="C415" s="12">
        <v>0.4061379655455431</v>
      </c>
      <c r="D415" s="12">
        <f t="shared" si="9"/>
        <v>-1.2999581990111391</v>
      </c>
    </row>
    <row r="416" spans="1:4" x14ac:dyDescent="0.35">
      <c r="A416" s="10" t="s">
        <v>31</v>
      </c>
      <c r="B416" s="11">
        <v>6.8294104134551241E-6</v>
      </c>
      <c r="C416" s="12">
        <v>14.372590407294339</v>
      </c>
      <c r="D416" s="12">
        <f t="shared" si="9"/>
        <v>3.8452482005905959</v>
      </c>
    </row>
    <row r="417" spans="1:4" x14ac:dyDescent="0.35">
      <c r="A417" s="10" t="s">
        <v>29</v>
      </c>
      <c r="B417" s="11">
        <v>3.2573566543630508E-8</v>
      </c>
      <c r="C417" s="12">
        <v>15.183932072728204</v>
      </c>
      <c r="D417" s="12">
        <f t="shared" si="9"/>
        <v>3.9244735382917564</v>
      </c>
    </row>
    <row r="418" spans="1:4" x14ac:dyDescent="0.35">
      <c r="A418" s="10" t="s">
        <v>25</v>
      </c>
      <c r="B418" s="11">
        <v>1.791734458256534E-5</v>
      </c>
      <c r="C418" s="12">
        <v>3.5040849636018985</v>
      </c>
      <c r="D418" s="12">
        <f t="shared" si="9"/>
        <v>1.8090377564119873</v>
      </c>
    </row>
    <row r="419" spans="1:4" x14ac:dyDescent="0.35">
      <c r="A419" s="10" t="s">
        <v>21</v>
      </c>
      <c r="B419" s="11">
        <v>3.4733551022037177E-7</v>
      </c>
      <c r="C419" s="12">
        <v>0.23218821135447065</v>
      </c>
      <c r="D419" s="12">
        <f t="shared" si="9"/>
        <v>-2.1066333692479939</v>
      </c>
    </row>
    <row r="420" spans="1:4" x14ac:dyDescent="0.35">
      <c r="A420" s="10" t="s">
        <v>19</v>
      </c>
      <c r="B420" s="11">
        <v>9.0258098652739109E-7</v>
      </c>
      <c r="C420" s="12">
        <v>0.41090108361424099</v>
      </c>
      <c r="D420" s="12">
        <f t="shared" si="9"/>
        <v>-1.2831369597509088</v>
      </c>
    </row>
    <row r="421" spans="1:4" x14ac:dyDescent="0.35">
      <c r="A421" s="10" t="s">
        <v>16</v>
      </c>
      <c r="B421" s="11">
        <v>3.1622065785921303E-5</v>
      </c>
      <c r="C421" s="12">
        <v>4.2701018388467631</v>
      </c>
      <c r="D421" s="12">
        <f t="shared" si="9"/>
        <v>2.0942704774914764</v>
      </c>
    </row>
    <row r="422" spans="1:4" x14ac:dyDescent="0.35">
      <c r="A422" s="10" t="s">
        <v>13</v>
      </c>
      <c r="B422" s="11">
        <v>1.2767930494614785E-4</v>
      </c>
      <c r="C422" s="12">
        <v>0.30599085889665278</v>
      </c>
      <c r="D422" s="12">
        <f t="shared" si="9"/>
        <v>-1.7084395400787504</v>
      </c>
    </row>
    <row r="423" spans="1:4" x14ac:dyDescent="0.35">
      <c r="A423" s="10" t="s">
        <v>9</v>
      </c>
      <c r="B423" s="11">
        <v>2.2410780912571125E-6</v>
      </c>
      <c r="C423" s="12">
        <v>3.5669361976159504</v>
      </c>
      <c r="D423" s="12">
        <f t="shared" si="9"/>
        <v>1.8346854103081471</v>
      </c>
    </row>
    <row r="424" spans="1:4" x14ac:dyDescent="0.35">
      <c r="A424" s="10" t="s">
        <v>5</v>
      </c>
      <c r="B424" s="11">
        <v>7.8303791225016158E-4</v>
      </c>
      <c r="C424" s="12">
        <v>3.1211552439207217</v>
      </c>
      <c r="D424" s="12">
        <f t="shared" si="9"/>
        <v>1.6420801176109907</v>
      </c>
    </row>
  </sheetData>
  <mergeCells count="4">
    <mergeCell ref="B5:D5"/>
    <mergeCell ref="G5:I5"/>
    <mergeCell ref="L5:N5"/>
    <mergeCell ref="Q5:S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81923-29E1-427D-BF20-0493933789F0}">
  <dimension ref="A2:AE424"/>
  <sheetViews>
    <sheetView workbookViewId="0">
      <selection activeCell="E25" sqref="E25"/>
    </sheetView>
  </sheetViews>
  <sheetFormatPr defaultRowHeight="14.5" x14ac:dyDescent="0.35"/>
  <cols>
    <col min="1" max="1" width="28" style="18" customWidth="1"/>
    <col min="2" max="2" width="11.81640625" style="2" bestFit="1" customWidth="1"/>
    <col min="3" max="3" width="11.81640625" style="3" bestFit="1" customWidth="1"/>
    <col min="4" max="4" width="12.453125" style="3" bestFit="1" customWidth="1"/>
    <col min="5" max="5" width="11.81640625" style="2" bestFit="1" customWidth="1"/>
    <col min="6" max="6" width="11.81640625" style="3" bestFit="1" customWidth="1"/>
    <col min="7" max="7" width="12.453125" style="3" bestFit="1" customWidth="1"/>
    <col min="8" max="8" width="8.7265625" style="2"/>
    <col min="9" max="9" width="32.6328125" style="18" customWidth="1"/>
    <col min="10" max="10" width="11.81640625" style="2" bestFit="1" customWidth="1"/>
    <col min="11" max="11" width="11.81640625" style="3" bestFit="1" customWidth="1"/>
    <col min="12" max="12" width="12.453125" style="3" bestFit="1" customWidth="1"/>
    <col min="13" max="13" width="11.81640625" style="2" bestFit="1" customWidth="1"/>
    <col min="14" max="14" width="11.81640625" style="3" bestFit="1" customWidth="1"/>
    <col min="15" max="15" width="12.453125" style="3" bestFit="1" customWidth="1"/>
    <col min="16" max="16" width="8.7265625" style="2"/>
    <col min="17" max="17" width="37.453125" style="18" bestFit="1" customWidth="1"/>
    <col min="18" max="18" width="11.81640625" style="2" bestFit="1" customWidth="1"/>
    <col min="19" max="19" width="11.81640625" style="3" bestFit="1" customWidth="1"/>
    <col min="20" max="20" width="12.453125" style="3" bestFit="1" customWidth="1"/>
    <col min="21" max="21" width="11.81640625" style="2" bestFit="1" customWidth="1"/>
    <col min="22" max="22" width="11.81640625" style="3" bestFit="1" customWidth="1"/>
    <col min="23" max="23" width="12.453125" style="3" bestFit="1" customWidth="1"/>
    <col min="24" max="24" width="8.7265625" style="2"/>
    <col min="25" max="25" width="36.81640625" style="18" bestFit="1" customWidth="1"/>
    <col min="26" max="26" width="11.81640625" style="2" bestFit="1" customWidth="1"/>
    <col min="27" max="27" width="11.81640625" style="3" bestFit="1" customWidth="1"/>
    <col min="28" max="28" width="12.453125" style="3" bestFit="1" customWidth="1"/>
    <col min="29" max="29" width="11.81640625" style="2" bestFit="1" customWidth="1"/>
    <col min="30" max="30" width="11.81640625" style="3" bestFit="1" customWidth="1"/>
    <col min="31" max="31" width="12.453125" style="3" bestFit="1" customWidth="1"/>
  </cols>
  <sheetData>
    <row r="2" spans="1:31" x14ac:dyDescent="0.35">
      <c r="A2" s="1" t="s">
        <v>448</v>
      </c>
    </row>
    <row r="4" spans="1:31" s="4" customFormat="1" ht="18.5" x14ac:dyDescent="0.35">
      <c r="A4" s="4" t="s">
        <v>0</v>
      </c>
      <c r="C4" s="24"/>
      <c r="D4" s="24"/>
      <c r="F4" s="24"/>
      <c r="G4" s="24"/>
      <c r="I4" s="4" t="s">
        <v>1</v>
      </c>
      <c r="K4" s="24"/>
      <c r="L4" s="24"/>
      <c r="N4" s="24"/>
      <c r="O4" s="24"/>
      <c r="Q4" s="4" t="s">
        <v>2</v>
      </c>
      <c r="S4" s="24"/>
      <c r="T4" s="24"/>
      <c r="V4" s="24"/>
      <c r="W4" s="24"/>
      <c r="Y4" s="4" t="s">
        <v>3</v>
      </c>
      <c r="AA4" s="24"/>
      <c r="AB4" s="24"/>
      <c r="AD4" s="24"/>
      <c r="AE4" s="24"/>
    </row>
    <row r="5" spans="1:31" x14ac:dyDescent="0.35">
      <c r="A5" s="19"/>
      <c r="B5" s="54" t="s">
        <v>443</v>
      </c>
      <c r="C5" s="54"/>
      <c r="D5" s="54"/>
      <c r="E5" s="54" t="s">
        <v>447</v>
      </c>
      <c r="F5" s="54"/>
      <c r="G5" s="54"/>
      <c r="I5" s="19"/>
      <c r="J5" s="55" t="s">
        <v>443</v>
      </c>
      <c r="K5" s="55"/>
      <c r="L5" s="55"/>
      <c r="M5" s="55" t="s">
        <v>447</v>
      </c>
      <c r="N5" s="55"/>
      <c r="O5" s="55"/>
      <c r="Q5" s="19"/>
      <c r="R5" s="55" t="s">
        <v>443</v>
      </c>
      <c r="S5" s="56"/>
      <c r="T5" s="56"/>
      <c r="U5" s="55" t="s">
        <v>447</v>
      </c>
      <c r="V5" s="56"/>
      <c r="W5" s="56"/>
      <c r="Y5" s="19"/>
      <c r="Z5" s="55" t="s">
        <v>443</v>
      </c>
      <c r="AA5" s="55"/>
      <c r="AB5" s="55"/>
      <c r="AC5" s="55" t="s">
        <v>447</v>
      </c>
      <c r="AD5" s="55"/>
      <c r="AE5" s="55"/>
    </row>
    <row r="6" spans="1:31" s="1" customFormat="1" x14ac:dyDescent="0.35">
      <c r="A6" s="20" t="s">
        <v>4</v>
      </c>
      <c r="B6" s="8" t="s">
        <v>444</v>
      </c>
      <c r="C6" s="9" t="s">
        <v>445</v>
      </c>
      <c r="D6" s="9" t="s">
        <v>446</v>
      </c>
      <c r="E6" s="8" t="s">
        <v>444</v>
      </c>
      <c r="F6" s="9" t="s">
        <v>445</v>
      </c>
      <c r="G6" s="9" t="s">
        <v>446</v>
      </c>
      <c r="H6" s="21"/>
      <c r="I6" s="20" t="s">
        <v>4</v>
      </c>
      <c r="J6" s="8" t="s">
        <v>444</v>
      </c>
      <c r="K6" s="9" t="s">
        <v>445</v>
      </c>
      <c r="L6" s="9" t="s">
        <v>446</v>
      </c>
      <c r="M6" s="8" t="s">
        <v>444</v>
      </c>
      <c r="N6" s="9" t="s">
        <v>445</v>
      </c>
      <c r="O6" s="9" t="s">
        <v>446</v>
      </c>
      <c r="P6" s="21"/>
      <c r="Q6" s="20" t="s">
        <v>4</v>
      </c>
      <c r="R6" s="8" t="s">
        <v>444</v>
      </c>
      <c r="S6" s="9" t="s">
        <v>445</v>
      </c>
      <c r="T6" s="9" t="s">
        <v>446</v>
      </c>
      <c r="U6" s="8" t="s">
        <v>444</v>
      </c>
      <c r="V6" s="9" t="s">
        <v>445</v>
      </c>
      <c r="W6" s="9" t="s">
        <v>446</v>
      </c>
      <c r="X6" s="21"/>
      <c r="Y6" s="20" t="s">
        <v>4</v>
      </c>
      <c r="Z6" s="8" t="s">
        <v>444</v>
      </c>
      <c r="AA6" s="9" t="s">
        <v>445</v>
      </c>
      <c r="AB6" s="9" t="s">
        <v>446</v>
      </c>
      <c r="AC6" s="8" t="s">
        <v>444</v>
      </c>
      <c r="AD6" s="9" t="s">
        <v>445</v>
      </c>
      <c r="AE6" s="9" t="s">
        <v>446</v>
      </c>
    </row>
    <row r="7" spans="1:31" x14ac:dyDescent="0.35">
      <c r="A7" s="19" t="s">
        <v>5</v>
      </c>
      <c r="B7" s="11">
        <v>7.8303791225016158E-4</v>
      </c>
      <c r="C7" s="12">
        <v>3.1211552439207217</v>
      </c>
      <c r="D7" s="12">
        <f t="shared" ref="D7:D70" si="0">LOG(C7,2)</f>
        <v>1.6420801176109907</v>
      </c>
      <c r="E7" s="11">
        <v>3.9823646718580392E-3</v>
      </c>
      <c r="F7" s="12">
        <v>2.1050478719222121</v>
      </c>
      <c r="G7" s="12">
        <f t="shared" ref="G7:G70" si="1">LOG(F7,2)</f>
        <v>1.0738530426975865</v>
      </c>
      <c r="I7" s="19" t="s">
        <v>6</v>
      </c>
      <c r="J7" s="11">
        <v>8.5909614279405138E-4</v>
      </c>
      <c r="K7" s="12">
        <v>0.44232961331692783</v>
      </c>
      <c r="L7" s="12">
        <f t="shared" ref="L7:L42" si="2">LOG(K7,2)</f>
        <v>-1.1768062631067679</v>
      </c>
      <c r="M7" s="11">
        <v>5.2117124914235494E-2</v>
      </c>
      <c r="N7" s="12">
        <v>1.553533225869848</v>
      </c>
      <c r="O7" s="12">
        <f t="shared" ref="O7:O42" si="3">LOG(N7,2)</f>
        <v>0.63555309713085606</v>
      </c>
      <c r="Q7" s="19" t="s">
        <v>7</v>
      </c>
      <c r="R7" s="11">
        <v>3.5449265349577271E-2</v>
      </c>
      <c r="S7" s="12">
        <v>0.30092165385516362</v>
      </c>
      <c r="T7" s="12">
        <f t="shared" ref="T7:T33" si="4">LOG(S7,2)</f>
        <v>-1.7325401703847867</v>
      </c>
      <c r="U7" s="11">
        <v>5.341498668065977E-10</v>
      </c>
      <c r="V7" s="12">
        <v>2.264624897511041E-2</v>
      </c>
      <c r="W7" s="12">
        <f t="shared" ref="W7:W33" si="5">LOG(V7,2)</f>
        <v>-5.4645840813644622</v>
      </c>
      <c r="Y7" s="19" t="s">
        <v>8</v>
      </c>
      <c r="Z7" s="11">
        <v>8.3432417939225869E-3</v>
      </c>
      <c r="AA7" s="12">
        <v>0.48469038971997364</v>
      </c>
      <c r="AB7" s="12">
        <f t="shared" ref="AB7:AB38" si="6">LOG(AA7,2)</f>
        <v>-1.0448646173774521</v>
      </c>
      <c r="AC7" s="11">
        <v>7.0471009543687541E-4</v>
      </c>
      <c r="AD7" s="12">
        <v>2.3933882782375413</v>
      </c>
      <c r="AE7" s="12">
        <f t="shared" ref="AE7:AE38" si="7">LOG(AD7,2)</f>
        <v>1.259054463590791</v>
      </c>
    </row>
    <row r="8" spans="1:31" x14ac:dyDescent="0.35">
      <c r="A8" s="19" t="s">
        <v>9</v>
      </c>
      <c r="B8" s="11">
        <v>2.2410780912571125E-6</v>
      </c>
      <c r="C8" s="12">
        <v>3.5669361976159504</v>
      </c>
      <c r="D8" s="12">
        <f t="shared" si="0"/>
        <v>1.8346854103081471</v>
      </c>
      <c r="E8" s="11">
        <v>0.9087896324720407</v>
      </c>
      <c r="F8" s="12">
        <v>0.98728073231423363</v>
      </c>
      <c r="G8" s="12">
        <f t="shared" si="1"/>
        <v>-1.8467722941408502E-2</v>
      </c>
      <c r="I8" s="19" t="s">
        <v>10</v>
      </c>
      <c r="J8" s="11">
        <v>3.5097326030145322E-2</v>
      </c>
      <c r="K8" s="12">
        <v>0.4789568136202495</v>
      </c>
      <c r="L8" s="12">
        <f t="shared" si="2"/>
        <v>-1.0620325173909406</v>
      </c>
      <c r="M8" s="11">
        <v>0.48414185368695495</v>
      </c>
      <c r="N8" s="12">
        <v>1.2168256248364908</v>
      </c>
      <c r="O8" s="12">
        <f t="shared" si="3"/>
        <v>0.28312243986083574</v>
      </c>
      <c r="Q8" s="19" t="s">
        <v>11</v>
      </c>
      <c r="R8" s="11">
        <v>8.1835484449682781E-4</v>
      </c>
      <c r="S8" s="12">
        <v>0.5736773531534306</v>
      </c>
      <c r="T8" s="12">
        <f t="shared" si="4"/>
        <v>-0.80168852850656014</v>
      </c>
      <c r="U8" s="11">
        <v>1.463555242634069E-2</v>
      </c>
      <c r="V8" s="12">
        <v>0.33839473115982194</v>
      </c>
      <c r="W8" s="12">
        <f t="shared" si="5"/>
        <v>-1.5632209891622793</v>
      </c>
      <c r="Y8" s="19" t="s">
        <v>12</v>
      </c>
      <c r="Z8" s="11">
        <v>8.6146196347866208E-4</v>
      </c>
      <c r="AA8" s="12">
        <v>0.18111344223250267</v>
      </c>
      <c r="AB8" s="12">
        <f t="shared" si="6"/>
        <v>-2.4650344678567255</v>
      </c>
      <c r="AC8" s="11">
        <v>2.5578415337313311E-5</v>
      </c>
      <c r="AD8" s="12">
        <v>65.243752648353066</v>
      </c>
      <c r="AE8" s="12">
        <f t="shared" si="7"/>
        <v>6.0277678593324513</v>
      </c>
    </row>
    <row r="9" spans="1:31" x14ac:dyDescent="0.35">
      <c r="A9" s="19" t="s">
        <v>13</v>
      </c>
      <c r="B9" s="11">
        <v>1.2767930494614785E-4</v>
      </c>
      <c r="C9" s="12">
        <v>0.30599085889665278</v>
      </c>
      <c r="D9" s="12">
        <f t="shared" si="0"/>
        <v>-1.7084395400787504</v>
      </c>
      <c r="E9" s="11">
        <v>0.49001510886213606</v>
      </c>
      <c r="F9" s="12">
        <v>0.92221604621074649</v>
      </c>
      <c r="G9" s="12">
        <f t="shared" si="1"/>
        <v>-0.11682332657054181</v>
      </c>
      <c r="I9" s="19" t="s">
        <v>14</v>
      </c>
      <c r="J9" s="11">
        <v>7.0824409425648222E-5</v>
      </c>
      <c r="K9" s="12">
        <v>0.4798201200380447</v>
      </c>
      <c r="L9" s="12">
        <f t="shared" si="2"/>
        <v>-1.059434440235355</v>
      </c>
      <c r="M9" s="11">
        <v>2.5515714220719767E-2</v>
      </c>
      <c r="N9" s="12">
        <v>1.4407826754015653</v>
      </c>
      <c r="O9" s="12">
        <f t="shared" si="3"/>
        <v>0.52685273886757311</v>
      </c>
      <c r="Q9" s="19" t="s">
        <v>12</v>
      </c>
      <c r="R9" s="11">
        <v>7.8876517429955523E-4</v>
      </c>
      <c r="S9" s="12">
        <v>0.42489842214458945</v>
      </c>
      <c r="T9" s="12">
        <f t="shared" si="4"/>
        <v>-1.2348101086576804</v>
      </c>
      <c r="U9" s="11">
        <v>2.5658738515038626E-4</v>
      </c>
      <c r="V9" s="12">
        <v>6.6784293898320293</v>
      </c>
      <c r="W9" s="12">
        <f t="shared" si="5"/>
        <v>2.7395088545070712</v>
      </c>
      <c r="Y9" s="19" t="s">
        <v>15</v>
      </c>
      <c r="Z9" s="11">
        <v>1.8644546887394618E-10</v>
      </c>
      <c r="AA9" s="12">
        <v>4.7145657625301389</v>
      </c>
      <c r="AB9" s="12">
        <f t="shared" si="6"/>
        <v>2.2371248968613004</v>
      </c>
      <c r="AC9" s="11">
        <v>0.83898760229290115</v>
      </c>
      <c r="AD9" s="12">
        <v>0.98296023886735107</v>
      </c>
      <c r="AE9" s="12">
        <f t="shared" si="7"/>
        <v>-2.4795034729501345E-2</v>
      </c>
    </row>
    <row r="10" spans="1:31" x14ac:dyDescent="0.35">
      <c r="A10" s="19" t="s">
        <v>16</v>
      </c>
      <c r="B10" s="11">
        <v>3.1622065785921303E-5</v>
      </c>
      <c r="C10" s="12">
        <v>4.2701018388467631</v>
      </c>
      <c r="D10" s="12">
        <f t="shared" si="0"/>
        <v>2.0942704774914764</v>
      </c>
      <c r="E10" s="11">
        <v>1.66721634817713E-2</v>
      </c>
      <c r="F10" s="12">
        <v>1.4836065212566667</v>
      </c>
      <c r="G10" s="12">
        <f t="shared" si="1"/>
        <v>0.56910851439598176</v>
      </c>
      <c r="I10" s="19" t="s">
        <v>12</v>
      </c>
      <c r="J10" s="11">
        <v>1.951973912543227E-4</v>
      </c>
      <c r="K10" s="12">
        <v>0.21110300378936825</v>
      </c>
      <c r="L10" s="12">
        <f t="shared" si="2"/>
        <v>-2.2439809879162009</v>
      </c>
      <c r="M10" s="11">
        <v>0.14477234482629489</v>
      </c>
      <c r="N10" s="12">
        <v>1.9708270753022823</v>
      </c>
      <c r="O10" s="12">
        <f t="shared" si="3"/>
        <v>0.97880119670185484</v>
      </c>
      <c r="Q10" s="19" t="s">
        <v>17</v>
      </c>
      <c r="R10" s="11">
        <v>3.2325218236801512E-2</v>
      </c>
      <c r="S10" s="12">
        <v>0.33325567101963155</v>
      </c>
      <c r="T10" s="12">
        <f t="shared" si="4"/>
        <v>-1.5852986689886097</v>
      </c>
      <c r="U10" s="11">
        <v>3.3183792592478809E-8</v>
      </c>
      <c r="V10" s="12">
        <v>7.4344799202102671E-2</v>
      </c>
      <c r="W10" s="12">
        <f t="shared" si="5"/>
        <v>-3.7496243678436527</v>
      </c>
      <c r="Y10" s="19" t="s">
        <v>18</v>
      </c>
      <c r="Z10" s="11">
        <v>2.4585398159394185E-3</v>
      </c>
      <c r="AA10" s="12">
        <v>0.33275940617224903</v>
      </c>
      <c r="AB10" s="12">
        <f t="shared" si="6"/>
        <v>-1.5874486472437808</v>
      </c>
      <c r="AC10" s="11">
        <v>5.3196649190094737E-2</v>
      </c>
      <c r="AD10" s="12">
        <v>4.4579313382436414</v>
      </c>
      <c r="AE10" s="12">
        <f t="shared" si="7"/>
        <v>2.1563743961539132</v>
      </c>
    </row>
    <row r="11" spans="1:31" x14ac:dyDescent="0.35">
      <c r="A11" s="19" t="s">
        <v>19</v>
      </c>
      <c r="B11" s="11">
        <v>9.0258098652739109E-7</v>
      </c>
      <c r="C11" s="12">
        <v>0.41090108361424099</v>
      </c>
      <c r="D11" s="12">
        <f t="shared" si="0"/>
        <v>-1.2831369597509088</v>
      </c>
      <c r="E11" s="11">
        <v>2.0589589698931702E-3</v>
      </c>
      <c r="F11" s="12">
        <v>1.5179957160395536</v>
      </c>
      <c r="G11" s="12">
        <f t="shared" si="1"/>
        <v>0.60216771930594037</v>
      </c>
      <c r="I11" s="19" t="s">
        <v>15</v>
      </c>
      <c r="J11" s="11">
        <v>9.0742090628819291E-7</v>
      </c>
      <c r="K11" s="12">
        <v>4.1875483921106618</v>
      </c>
      <c r="L11" s="12">
        <f t="shared" si="2"/>
        <v>2.0661058626141116</v>
      </c>
      <c r="M11" s="11">
        <v>7.6194042779167506E-5</v>
      </c>
      <c r="N11" s="12">
        <v>0.51978140067547129</v>
      </c>
      <c r="O11" s="12">
        <f t="shared" si="3"/>
        <v>-0.94402308407328717</v>
      </c>
      <c r="Q11" s="19" t="s">
        <v>15</v>
      </c>
      <c r="R11" s="11">
        <v>3.2264853785357363E-5</v>
      </c>
      <c r="S11" s="12">
        <v>6.4484387518988848</v>
      </c>
      <c r="T11" s="12">
        <f t="shared" si="4"/>
        <v>2.6889499082042878</v>
      </c>
      <c r="U11" s="11">
        <v>4.0233897697381851E-3</v>
      </c>
      <c r="V11" s="12">
        <v>0.6588010914843212</v>
      </c>
      <c r="W11" s="12">
        <f t="shared" si="5"/>
        <v>-0.60208514960191528</v>
      </c>
      <c r="Y11" s="19" t="s">
        <v>20</v>
      </c>
      <c r="Z11" s="11">
        <v>4.5978473760767205E-2</v>
      </c>
      <c r="AA11" s="12">
        <v>2.045108373211963</v>
      </c>
      <c r="AB11" s="12">
        <f t="shared" si="6"/>
        <v>1.0321772956622806</v>
      </c>
      <c r="AC11" s="11">
        <v>0.75498245584180868</v>
      </c>
      <c r="AD11" s="12">
        <v>0.7459677019716674</v>
      </c>
      <c r="AE11" s="12">
        <f t="shared" si="7"/>
        <v>-0.42281492716023417</v>
      </c>
    </row>
    <row r="12" spans="1:31" x14ac:dyDescent="0.35">
      <c r="A12" s="19" t="s">
        <v>21</v>
      </c>
      <c r="B12" s="11">
        <v>3.4733551022037177E-7</v>
      </c>
      <c r="C12" s="12">
        <v>0.23218821135447065</v>
      </c>
      <c r="D12" s="12">
        <f t="shared" si="0"/>
        <v>-2.1066333692479939</v>
      </c>
      <c r="E12" s="11">
        <v>1.4344727847892222E-2</v>
      </c>
      <c r="F12" s="12">
        <v>1.3039450640483536</v>
      </c>
      <c r="G12" s="12">
        <f t="shared" si="1"/>
        <v>0.38288308928177434</v>
      </c>
      <c r="I12" s="19" t="s">
        <v>22</v>
      </c>
      <c r="J12" s="11">
        <v>2.0527263403044176E-5</v>
      </c>
      <c r="K12" s="12">
        <v>0.17749402465366201</v>
      </c>
      <c r="L12" s="12">
        <f t="shared" si="2"/>
        <v>-2.4941576378623487</v>
      </c>
      <c r="M12" s="11">
        <v>0.13846031345424881</v>
      </c>
      <c r="N12" s="12">
        <v>4.2378572969091666</v>
      </c>
      <c r="O12" s="12">
        <f t="shared" si="3"/>
        <v>2.0833350080716406</v>
      </c>
      <c r="Q12" s="19" t="s">
        <v>23</v>
      </c>
      <c r="R12" s="11">
        <v>1.7976243196408841E-5</v>
      </c>
      <c r="S12" s="12">
        <v>2.0820693644329165</v>
      </c>
      <c r="T12" s="12">
        <f t="shared" si="4"/>
        <v>1.0580181330256164</v>
      </c>
      <c r="U12" s="11">
        <v>1.1592878893547764E-8</v>
      </c>
      <c r="V12" s="12">
        <v>0.40271594314327769</v>
      </c>
      <c r="W12" s="12">
        <f t="shared" si="5"/>
        <v>-1.3121655065410156</v>
      </c>
      <c r="Y12" s="19" t="s">
        <v>24</v>
      </c>
      <c r="Z12" s="11">
        <v>2.5221365560358731E-3</v>
      </c>
      <c r="AA12" s="12">
        <v>2.0614865845989558</v>
      </c>
      <c r="AB12" s="12">
        <f t="shared" si="6"/>
        <v>1.0436850727246276</v>
      </c>
      <c r="AC12" s="11">
        <v>0.72296071257558703</v>
      </c>
      <c r="AD12" s="12">
        <v>0.69141960925193979</v>
      </c>
      <c r="AE12" s="12">
        <f t="shared" si="7"/>
        <v>-0.53236657464059645</v>
      </c>
    </row>
    <row r="13" spans="1:31" x14ac:dyDescent="0.35">
      <c r="A13" s="19" t="s">
        <v>25</v>
      </c>
      <c r="B13" s="11">
        <v>1.791734458256534E-5</v>
      </c>
      <c r="C13" s="12">
        <v>3.5040849636018985</v>
      </c>
      <c r="D13" s="12">
        <f t="shared" si="0"/>
        <v>1.8090377564119873</v>
      </c>
      <c r="E13" s="11">
        <v>0.89808996967494514</v>
      </c>
      <c r="F13" s="12">
        <v>1.0206817274284619</v>
      </c>
      <c r="G13" s="12">
        <f t="shared" si="1"/>
        <v>2.9533070091117882E-2</v>
      </c>
      <c r="I13" s="19" t="s">
        <v>26</v>
      </c>
      <c r="J13" s="11">
        <v>1.435632122194351E-2</v>
      </c>
      <c r="K13" s="12">
        <v>2.4426299987684796</v>
      </c>
      <c r="L13" s="12">
        <f t="shared" si="2"/>
        <v>1.2884353456482254</v>
      </c>
      <c r="M13" s="11">
        <v>0.30962045549209732</v>
      </c>
      <c r="N13" s="12">
        <v>0.78762163094070592</v>
      </c>
      <c r="O13" s="12">
        <f t="shared" si="3"/>
        <v>-0.34442536147629121</v>
      </c>
      <c r="Q13" s="19" t="s">
        <v>27</v>
      </c>
      <c r="R13" s="11">
        <v>3.8537020863849809E-6</v>
      </c>
      <c r="S13" s="12">
        <v>15.655439821174292</v>
      </c>
      <c r="T13" s="12">
        <f t="shared" si="4"/>
        <v>3.9685921347541586</v>
      </c>
      <c r="U13" s="11">
        <v>3.1160862842086515E-3</v>
      </c>
      <c r="V13" s="12">
        <v>1.7603128736766251</v>
      </c>
      <c r="W13" s="12">
        <f t="shared" si="5"/>
        <v>0.81583187271803526</v>
      </c>
      <c r="Y13" s="19" t="s">
        <v>28</v>
      </c>
      <c r="Z13" s="11">
        <v>6.4837393232385458E-3</v>
      </c>
      <c r="AA13" s="12">
        <v>0.22176940568511799</v>
      </c>
      <c r="AB13" s="12">
        <f t="shared" si="6"/>
        <v>-2.1728677434128905</v>
      </c>
      <c r="AC13" s="11">
        <v>7.8602043427832367E-3</v>
      </c>
      <c r="AD13" s="12">
        <v>17.688813373660924</v>
      </c>
      <c r="AE13" s="12">
        <f t="shared" si="7"/>
        <v>4.1447653652246714</v>
      </c>
    </row>
    <row r="14" spans="1:31" x14ac:dyDescent="0.35">
      <c r="A14" s="19" t="s">
        <v>29</v>
      </c>
      <c r="B14" s="11">
        <v>3.2573566543630508E-8</v>
      </c>
      <c r="C14" s="12">
        <v>15.183932072728204</v>
      </c>
      <c r="D14" s="12">
        <f t="shared" si="0"/>
        <v>3.9244735382917564</v>
      </c>
      <c r="E14" s="11">
        <v>0.60436937454762363</v>
      </c>
      <c r="F14" s="12">
        <v>0.88143360464310505</v>
      </c>
      <c r="G14" s="12">
        <f t="shared" si="1"/>
        <v>-0.1820761944964594</v>
      </c>
      <c r="I14" s="19" t="s">
        <v>30</v>
      </c>
      <c r="J14" s="11">
        <v>1.7436111842737943E-3</v>
      </c>
      <c r="K14" s="12">
        <v>0.26349001775632969</v>
      </c>
      <c r="L14" s="12">
        <f t="shared" si="2"/>
        <v>-1.9241797880769858</v>
      </c>
      <c r="M14" s="11">
        <v>1.1377717973799576E-2</v>
      </c>
      <c r="N14" s="12">
        <v>4.6215379116321715</v>
      </c>
      <c r="O14" s="12">
        <f t="shared" si="3"/>
        <v>2.2083730179354619</v>
      </c>
      <c r="Q14" s="19" t="s">
        <v>27</v>
      </c>
      <c r="R14" s="11">
        <v>6.7643266245629527E-7</v>
      </c>
      <c r="S14" s="12">
        <v>4.8346385332336519</v>
      </c>
      <c r="T14" s="12">
        <f t="shared" si="4"/>
        <v>2.27340802914255</v>
      </c>
      <c r="U14" s="11">
        <v>9.5698688065407308E-5</v>
      </c>
      <c r="V14" s="12">
        <v>0.66202421681052881</v>
      </c>
      <c r="W14" s="12">
        <f t="shared" si="5"/>
        <v>-0.59504410318199497</v>
      </c>
      <c r="Y14" s="19" t="s">
        <v>30</v>
      </c>
      <c r="Z14" s="11">
        <v>1.7372834794533082E-2</v>
      </c>
      <c r="AA14" s="12">
        <v>0.31277860221536574</v>
      </c>
      <c r="AB14" s="12">
        <f t="shared" si="6"/>
        <v>-1.6767862764035681</v>
      </c>
      <c r="AC14" s="11">
        <v>2.2717591820502255E-2</v>
      </c>
      <c r="AD14" s="12">
        <v>2.1405473218009274</v>
      </c>
      <c r="AE14" s="12">
        <f t="shared" si="7"/>
        <v>1.0979797300327883</v>
      </c>
    </row>
    <row r="15" spans="1:31" x14ac:dyDescent="0.35">
      <c r="A15" s="19" t="s">
        <v>31</v>
      </c>
      <c r="B15" s="11">
        <v>6.8294104134551241E-6</v>
      </c>
      <c r="C15" s="12">
        <v>14.372590407294339</v>
      </c>
      <c r="D15" s="12">
        <f t="shared" si="0"/>
        <v>3.8452482005905959</v>
      </c>
      <c r="E15" s="11">
        <v>0.34784246854804723</v>
      </c>
      <c r="F15" s="12">
        <v>1.1564108948883787</v>
      </c>
      <c r="G15" s="12">
        <f t="shared" si="1"/>
        <v>0.20965410604744852</v>
      </c>
      <c r="I15" s="25" t="s">
        <v>27</v>
      </c>
      <c r="J15" s="11">
        <v>2.8254099898788363E-7</v>
      </c>
      <c r="K15" s="12">
        <v>3.0285680037089668</v>
      </c>
      <c r="L15" s="12">
        <f t="shared" si="2"/>
        <v>1.5986358061444506</v>
      </c>
      <c r="M15" s="11">
        <v>1.0397788411265914E-2</v>
      </c>
      <c r="N15" s="12">
        <v>0.73831112326608805</v>
      </c>
      <c r="O15" s="12">
        <f t="shared" si="3"/>
        <v>-0.43769920081556363</v>
      </c>
      <c r="Q15" s="19" t="s">
        <v>32</v>
      </c>
      <c r="R15" s="11">
        <v>1.1890856695406224E-5</v>
      </c>
      <c r="S15" s="12">
        <v>17.747714074517081</v>
      </c>
      <c r="T15" s="12">
        <f t="shared" si="4"/>
        <v>4.1495613107308733</v>
      </c>
      <c r="U15" s="11">
        <v>2.4153427670675753E-7</v>
      </c>
      <c r="V15" s="12">
        <v>0.37736072899252177</v>
      </c>
      <c r="W15" s="12">
        <f t="shared" si="5"/>
        <v>-1.4059838018792306</v>
      </c>
      <c r="Y15" s="19" t="s">
        <v>27</v>
      </c>
      <c r="Z15" s="11">
        <v>4.6573703868105662E-7</v>
      </c>
      <c r="AA15" s="12">
        <v>6.9991492077886157</v>
      </c>
      <c r="AB15" s="12">
        <f t="shared" si="6"/>
        <v>2.8071795637286825</v>
      </c>
      <c r="AC15" s="11">
        <v>7.4411790062217967E-6</v>
      </c>
      <c r="AD15" s="12">
        <v>3.4021796630743473</v>
      </c>
      <c r="AE15" s="12">
        <f t="shared" si="7"/>
        <v>1.7664593291795319</v>
      </c>
    </row>
    <row r="16" spans="1:31" x14ac:dyDescent="0.35">
      <c r="A16" s="19" t="s">
        <v>33</v>
      </c>
      <c r="B16" s="11">
        <v>2.5148634761377688E-7</v>
      </c>
      <c r="C16" s="12">
        <v>0.4061379655455431</v>
      </c>
      <c r="D16" s="12">
        <f t="shared" si="0"/>
        <v>-1.2999581990111391</v>
      </c>
      <c r="E16" s="11">
        <v>3.8812653479539084E-3</v>
      </c>
      <c r="F16" s="12">
        <v>1.6317389990806841</v>
      </c>
      <c r="G16" s="12">
        <f t="shared" si="1"/>
        <v>0.70641031291907996</v>
      </c>
      <c r="I16" s="19" t="s">
        <v>27</v>
      </c>
      <c r="J16" s="11">
        <v>1.2525930426615081E-4</v>
      </c>
      <c r="K16" s="12">
        <v>6.3757481379544858</v>
      </c>
      <c r="L16" s="12">
        <f t="shared" si="2"/>
        <v>2.6725946394756734</v>
      </c>
      <c r="M16" s="11">
        <v>2.0080935213818525E-3</v>
      </c>
      <c r="N16" s="12">
        <v>0.51736148347128375</v>
      </c>
      <c r="O16" s="12">
        <f t="shared" si="3"/>
        <v>-0.95075544263001266</v>
      </c>
      <c r="Q16" s="19" t="s">
        <v>32</v>
      </c>
      <c r="R16" s="11">
        <v>6.5844432368687169E-4</v>
      </c>
      <c r="S16" s="12">
        <v>2.7104982136569618</v>
      </c>
      <c r="T16" s="12">
        <f t="shared" si="4"/>
        <v>1.4385580561215687</v>
      </c>
      <c r="U16" s="11">
        <v>6.7610158388166836E-2</v>
      </c>
      <c r="V16" s="12">
        <v>1.4119743219808527</v>
      </c>
      <c r="W16" s="12">
        <f t="shared" si="5"/>
        <v>0.49771385214469177</v>
      </c>
      <c r="Y16" s="19" t="s">
        <v>27</v>
      </c>
      <c r="Z16" s="11">
        <v>2.7188528178507933E-10</v>
      </c>
      <c r="AA16" s="12">
        <v>3.1283953991427915</v>
      </c>
      <c r="AB16" s="12">
        <f t="shared" si="6"/>
        <v>1.6454228669713089</v>
      </c>
      <c r="AC16" s="11">
        <v>0.88615152688356447</v>
      </c>
      <c r="AD16" s="12">
        <v>1.0111361126689402</v>
      </c>
      <c r="AE16" s="12">
        <f t="shared" si="7"/>
        <v>1.5977216681991434E-2</v>
      </c>
    </row>
    <row r="17" spans="1:31" x14ac:dyDescent="0.35">
      <c r="A17" s="19" t="s">
        <v>34</v>
      </c>
      <c r="B17" s="11">
        <v>1.9689511863023764E-7</v>
      </c>
      <c r="C17" s="12">
        <v>0.20791788391004543</v>
      </c>
      <c r="D17" s="12">
        <f t="shared" si="0"/>
        <v>-2.2659142389581608</v>
      </c>
      <c r="E17" s="11">
        <v>2.8439977318748443E-2</v>
      </c>
      <c r="F17" s="12">
        <v>0.64121977154165521</v>
      </c>
      <c r="G17" s="12">
        <f t="shared" si="1"/>
        <v>-0.64110918426494323</v>
      </c>
      <c r="I17" s="19" t="s">
        <v>35</v>
      </c>
      <c r="J17" s="11">
        <v>2.0095248891576191E-2</v>
      </c>
      <c r="K17" s="12">
        <v>0.42509960530136648</v>
      </c>
      <c r="L17" s="12">
        <f t="shared" si="2"/>
        <v>-1.2341271754304479</v>
      </c>
      <c r="M17" s="11">
        <v>6.6353716887508326E-3</v>
      </c>
      <c r="N17" s="12">
        <v>4.2135113199730814</v>
      </c>
      <c r="O17" s="12">
        <f t="shared" si="3"/>
        <v>2.075023001119273</v>
      </c>
      <c r="Q17" s="19" t="s">
        <v>36</v>
      </c>
      <c r="R17" s="11">
        <v>1.7995876944543637E-3</v>
      </c>
      <c r="S17" s="12">
        <v>2.4852162670237128</v>
      </c>
      <c r="T17" s="12">
        <f t="shared" si="4"/>
        <v>1.3133714026071044</v>
      </c>
      <c r="U17" s="11">
        <v>2.1518839525344689E-5</v>
      </c>
      <c r="V17" s="12">
        <v>46.9946957806036</v>
      </c>
      <c r="W17" s="12">
        <f t="shared" si="5"/>
        <v>5.5544260260849052</v>
      </c>
      <c r="Y17" s="19" t="s">
        <v>35</v>
      </c>
      <c r="Z17" s="11">
        <v>1.335328279674779E-2</v>
      </c>
      <c r="AA17" s="12">
        <v>0.35370981019191422</v>
      </c>
      <c r="AB17" s="12">
        <f t="shared" si="6"/>
        <v>-1.4993618619413958</v>
      </c>
      <c r="AC17" s="11">
        <v>4.9173913548842228E-3</v>
      </c>
      <c r="AD17" s="12">
        <v>2.2482146281080913</v>
      </c>
      <c r="AE17" s="12">
        <f t="shared" si="7"/>
        <v>1.1687797704905651</v>
      </c>
    </row>
    <row r="18" spans="1:31" x14ac:dyDescent="0.35">
      <c r="A18" s="19" t="s">
        <v>37</v>
      </c>
      <c r="B18" s="11">
        <v>2.0106294302578969E-3</v>
      </c>
      <c r="C18" s="12">
        <v>2.2468836660154944E-2</v>
      </c>
      <c r="D18" s="12">
        <f t="shared" si="0"/>
        <v>-5.4759307598752098</v>
      </c>
      <c r="E18" s="11">
        <v>0.52843054403036005</v>
      </c>
      <c r="F18" s="12">
        <v>0.81062110906957985</v>
      </c>
      <c r="G18" s="12">
        <f t="shared" si="1"/>
        <v>-0.30290035035200735</v>
      </c>
      <c r="I18" s="19" t="s">
        <v>32</v>
      </c>
      <c r="J18" s="11">
        <v>2.0507853171989544E-5</v>
      </c>
      <c r="K18" s="12">
        <v>2.0522421443996262</v>
      </c>
      <c r="L18" s="12">
        <f t="shared" si="2"/>
        <v>1.0372009648213487</v>
      </c>
      <c r="M18" s="11">
        <v>3.2579506517032703E-2</v>
      </c>
      <c r="N18" s="12">
        <v>0.70987630871226515</v>
      </c>
      <c r="O18" s="12">
        <f t="shared" si="3"/>
        <v>-0.49436042851409917</v>
      </c>
      <c r="Q18" s="26" t="s">
        <v>38</v>
      </c>
      <c r="R18" s="16">
        <v>8.0297893092024734E-8</v>
      </c>
      <c r="S18" s="17">
        <v>3.4223529097471501</v>
      </c>
      <c r="T18" s="17">
        <f t="shared" si="4"/>
        <v>1.7749885368261926</v>
      </c>
      <c r="U18" s="16">
        <v>1.4051594823099621E-8</v>
      </c>
      <c r="V18" s="17">
        <v>3.0553582542613902</v>
      </c>
      <c r="W18" s="17">
        <f t="shared" si="5"/>
        <v>1.6113415523332129</v>
      </c>
      <c r="Y18" s="19" t="s">
        <v>39</v>
      </c>
      <c r="Z18" s="11">
        <v>5.6379281886590584E-3</v>
      </c>
      <c r="AA18" s="12">
        <v>0.48572726068039473</v>
      </c>
      <c r="AB18" s="12">
        <f t="shared" si="6"/>
        <v>-1.0417816372579467</v>
      </c>
      <c r="AC18" s="11">
        <v>9.6685130862380556E-4</v>
      </c>
      <c r="AD18" s="12">
        <v>3.0021590485984535</v>
      </c>
      <c r="AE18" s="12">
        <f t="shared" si="7"/>
        <v>1.5860004101851186</v>
      </c>
    </row>
    <row r="19" spans="1:31" x14ac:dyDescent="0.35">
      <c r="A19" s="19" t="s">
        <v>40</v>
      </c>
      <c r="B19" s="11">
        <v>2.6066631571676473E-6</v>
      </c>
      <c r="C19" s="12">
        <v>0.3717225043312623</v>
      </c>
      <c r="D19" s="12">
        <f t="shared" si="0"/>
        <v>-1.4277020623123697</v>
      </c>
      <c r="E19" s="11">
        <v>0.46048169858737198</v>
      </c>
      <c r="F19" s="12">
        <v>0.92766228430009612</v>
      </c>
      <c r="G19" s="12">
        <f t="shared" si="1"/>
        <v>-0.10832840746678409</v>
      </c>
      <c r="I19" s="19" t="s">
        <v>32</v>
      </c>
      <c r="J19" s="11">
        <v>3.5581373875564912E-4</v>
      </c>
      <c r="K19" s="12">
        <v>4.1259001628676755</v>
      </c>
      <c r="L19" s="12">
        <f t="shared" si="2"/>
        <v>2.0447089118016306</v>
      </c>
      <c r="M19" s="11">
        <v>5.0774303413379743E-3</v>
      </c>
      <c r="N19" s="12">
        <v>0.55768182086493179</v>
      </c>
      <c r="O19" s="12">
        <f t="shared" si="3"/>
        <v>-0.84248585165755607</v>
      </c>
      <c r="Q19" s="19" t="s">
        <v>41</v>
      </c>
      <c r="R19" s="11">
        <v>2.357439970942363E-2</v>
      </c>
      <c r="S19" s="12">
        <v>0.52169699948815895</v>
      </c>
      <c r="T19" s="12">
        <f t="shared" si="4"/>
        <v>-0.93871595907969285</v>
      </c>
      <c r="U19" s="11">
        <v>2.3493900726273101E-4</v>
      </c>
      <c r="V19" s="12">
        <v>8.9123753680722936E-2</v>
      </c>
      <c r="W19" s="12">
        <f t="shared" si="5"/>
        <v>-3.4880461929302604</v>
      </c>
      <c r="Y19" s="19" t="s">
        <v>32</v>
      </c>
      <c r="Z19" s="11">
        <v>1.1726635435004125E-6</v>
      </c>
      <c r="AA19" s="12">
        <v>4.3591861116332407</v>
      </c>
      <c r="AB19" s="12">
        <f t="shared" si="6"/>
        <v>2.1240587996080631</v>
      </c>
      <c r="AC19" s="11">
        <v>2.0428926121710315E-5</v>
      </c>
      <c r="AD19" s="12">
        <v>0.45809836913315344</v>
      </c>
      <c r="AE19" s="12">
        <f t="shared" si="7"/>
        <v>-1.1262706681320749</v>
      </c>
    </row>
    <row r="20" spans="1:31" x14ac:dyDescent="0.35">
      <c r="A20" s="19" t="s">
        <v>42</v>
      </c>
      <c r="B20" s="11">
        <v>4.3416864063552794E-7</v>
      </c>
      <c r="C20" s="12">
        <v>2.875701789201131</v>
      </c>
      <c r="D20" s="12">
        <f t="shared" si="0"/>
        <v>1.5239140757955631</v>
      </c>
      <c r="E20" s="11">
        <v>8.7603980987597686E-3</v>
      </c>
      <c r="F20" s="12">
        <v>0.66505158395295227</v>
      </c>
      <c r="G20" s="12">
        <f t="shared" si="1"/>
        <v>-0.58846184896993803</v>
      </c>
      <c r="I20" s="19" t="s">
        <v>43</v>
      </c>
      <c r="J20" s="11">
        <v>4.0988168807711946E-3</v>
      </c>
      <c r="K20" s="12">
        <v>0.42947557567323946</v>
      </c>
      <c r="L20" s="12">
        <f t="shared" si="2"/>
        <v>-1.2193520074282511</v>
      </c>
      <c r="M20" s="11">
        <v>1.0433667872436238E-2</v>
      </c>
      <c r="N20" s="12">
        <v>3.2796942831502265</v>
      </c>
      <c r="O20" s="12">
        <f t="shared" si="3"/>
        <v>1.7135613402278158</v>
      </c>
      <c r="Q20" s="19" t="s">
        <v>44</v>
      </c>
      <c r="R20" s="11">
        <v>1.0847479256337703E-2</v>
      </c>
      <c r="S20" s="12">
        <v>0.33726386683053183</v>
      </c>
      <c r="T20" s="12">
        <f t="shared" si="4"/>
        <v>-1.5680503331182274</v>
      </c>
      <c r="U20" s="11">
        <v>3.1093707102112684E-5</v>
      </c>
      <c r="V20" s="12">
        <v>0.23478668251881968</v>
      </c>
      <c r="W20" s="12">
        <f t="shared" si="5"/>
        <v>-2.0905775161197369</v>
      </c>
      <c r="Y20" s="19" t="s">
        <v>32</v>
      </c>
      <c r="Z20" s="11">
        <v>3.7395828968836212E-5</v>
      </c>
      <c r="AA20" s="12">
        <v>3.0249136987707517</v>
      </c>
      <c r="AB20" s="12">
        <f t="shared" si="6"/>
        <v>1.5968939826743282</v>
      </c>
      <c r="AC20" s="11">
        <v>9.6018766798281678E-4</v>
      </c>
      <c r="AD20" s="12">
        <v>1.9631529433646677</v>
      </c>
      <c r="AE20" s="12">
        <f t="shared" si="7"/>
        <v>0.97317257323118789</v>
      </c>
    </row>
    <row r="21" spans="1:31" x14ac:dyDescent="0.35">
      <c r="A21" s="19" t="s">
        <v>45</v>
      </c>
      <c r="B21" s="11">
        <v>2.7884855082613838E-6</v>
      </c>
      <c r="C21" s="12">
        <v>19.599815816809919</v>
      </c>
      <c r="D21" s="12">
        <f t="shared" si="0"/>
        <v>4.292768192012363</v>
      </c>
      <c r="E21" s="11">
        <v>0.23388736671479893</v>
      </c>
      <c r="F21" s="12">
        <v>0.75555777687649894</v>
      </c>
      <c r="G21" s="12">
        <f t="shared" si="1"/>
        <v>-0.40438601358580806</v>
      </c>
      <c r="I21" s="19" t="s">
        <v>46</v>
      </c>
      <c r="J21" s="11">
        <v>2.9092319120865704E-5</v>
      </c>
      <c r="K21" s="12">
        <v>0.44234679169576041</v>
      </c>
      <c r="L21" s="12">
        <f t="shared" si="2"/>
        <v>-1.1767502354749355</v>
      </c>
      <c r="M21" s="11">
        <v>9.7491266064577027E-4</v>
      </c>
      <c r="N21" s="12">
        <v>0.60533247821907388</v>
      </c>
      <c r="O21" s="12">
        <f t="shared" si="3"/>
        <v>-0.72420033609338486</v>
      </c>
      <c r="Q21" s="19" t="s">
        <v>47</v>
      </c>
      <c r="R21" s="11">
        <v>2.7874142726178083E-3</v>
      </c>
      <c r="S21" s="12">
        <v>3.1856306211064922</v>
      </c>
      <c r="T21" s="12">
        <f t="shared" si="4"/>
        <v>1.6715789937960412</v>
      </c>
      <c r="U21" s="11">
        <v>9.9556652549858483E-7</v>
      </c>
      <c r="V21" s="12">
        <v>0.11260845368458064</v>
      </c>
      <c r="W21" s="12">
        <f t="shared" si="5"/>
        <v>-3.1506129581351079</v>
      </c>
      <c r="Y21" s="26" t="s">
        <v>38</v>
      </c>
      <c r="Z21" s="16">
        <v>9.7357663694571847E-7</v>
      </c>
      <c r="AA21" s="17">
        <v>3.3793145462453968</v>
      </c>
      <c r="AB21" s="17">
        <f t="shared" si="6"/>
        <v>1.7567306426556495</v>
      </c>
      <c r="AC21" s="16">
        <v>3.2979542896997897E-7</v>
      </c>
      <c r="AD21" s="17">
        <v>4.4158917116444991</v>
      </c>
      <c r="AE21" s="17">
        <f t="shared" si="7"/>
        <v>2.1427047941747359</v>
      </c>
    </row>
    <row r="22" spans="1:31" x14ac:dyDescent="0.35">
      <c r="A22" s="19" t="s">
        <v>48</v>
      </c>
      <c r="B22" s="11">
        <v>8.7891656507354012E-3</v>
      </c>
      <c r="C22" s="12">
        <v>2.4177394015815858</v>
      </c>
      <c r="D22" s="12">
        <f t="shared" si="0"/>
        <v>1.2736587506635424</v>
      </c>
      <c r="E22" s="11">
        <v>0.11139209379391021</v>
      </c>
      <c r="F22" s="12">
        <v>1.592772865005907</v>
      </c>
      <c r="G22" s="12">
        <f t="shared" si="1"/>
        <v>0.67154054816070952</v>
      </c>
      <c r="I22" s="19" t="s">
        <v>49</v>
      </c>
      <c r="J22" s="11">
        <v>1.8360350823022316E-4</v>
      </c>
      <c r="K22" s="12">
        <v>0.41593913190750748</v>
      </c>
      <c r="L22" s="12">
        <f t="shared" si="2"/>
        <v>-1.2655556735406701</v>
      </c>
      <c r="M22" s="11">
        <v>4.0093718032469729E-2</v>
      </c>
      <c r="N22" s="12">
        <v>0.67602247232677326</v>
      </c>
      <c r="O22" s="12">
        <f t="shared" si="3"/>
        <v>-0.56485688954037216</v>
      </c>
      <c r="Q22" s="19" t="s">
        <v>50</v>
      </c>
      <c r="R22" s="11">
        <v>5.7648865259588347E-4</v>
      </c>
      <c r="S22" s="12">
        <v>2.8657895589934452</v>
      </c>
      <c r="T22" s="12">
        <f t="shared" si="4"/>
        <v>1.5189326733323125</v>
      </c>
      <c r="U22" s="11">
        <v>4.2756951091197717E-7</v>
      </c>
      <c r="V22" s="12">
        <v>4.1766988982974117E-2</v>
      </c>
      <c r="W22" s="12">
        <f t="shared" si="5"/>
        <v>-4.5814930476124927</v>
      </c>
      <c r="Y22" s="22" t="s">
        <v>41</v>
      </c>
      <c r="Z22" s="11">
        <v>1.4217296092474647E-5</v>
      </c>
      <c r="AA22" s="12">
        <v>0.14133133782752838</v>
      </c>
      <c r="AB22" s="12">
        <f t="shared" si="6"/>
        <v>-2.8228467005840976</v>
      </c>
      <c r="AC22" s="11">
        <v>1.0474984743430206E-2</v>
      </c>
      <c r="AD22" s="12">
        <v>0.57732307051183496</v>
      </c>
      <c r="AE22" s="12">
        <f t="shared" si="7"/>
        <v>-0.79254921659176336</v>
      </c>
    </row>
    <row r="23" spans="1:31" x14ac:dyDescent="0.35">
      <c r="A23" s="19" t="s">
        <v>51</v>
      </c>
      <c r="B23" s="11">
        <v>7.7479318668736955E-5</v>
      </c>
      <c r="C23" s="12">
        <v>0.46160510097022328</v>
      </c>
      <c r="D23" s="12">
        <f t="shared" si="0"/>
        <v>-1.1152689283047823</v>
      </c>
      <c r="E23" s="11">
        <v>0.32946168347690241</v>
      </c>
      <c r="F23" s="12">
        <v>0.84662676223998046</v>
      </c>
      <c r="G23" s="12">
        <f t="shared" si="1"/>
        <v>-0.24020200129285171</v>
      </c>
      <c r="I23" s="19" t="s">
        <v>52</v>
      </c>
      <c r="J23" s="11">
        <v>9.02326926051557E-4</v>
      </c>
      <c r="K23" s="12">
        <v>0.48893265945052489</v>
      </c>
      <c r="L23" s="12">
        <f t="shared" si="2"/>
        <v>-1.0322923179855608</v>
      </c>
      <c r="M23" s="11">
        <v>0.52721736196254088</v>
      </c>
      <c r="N23" s="12">
        <v>1.1462931390216573</v>
      </c>
      <c r="O23" s="12">
        <f t="shared" si="3"/>
        <v>0.19697602850430906</v>
      </c>
      <c r="Q23" s="19" t="s">
        <v>53</v>
      </c>
      <c r="R23" s="11">
        <v>5.4900870594698867E-3</v>
      </c>
      <c r="S23" s="12">
        <v>0.34962386280358493</v>
      </c>
      <c r="T23" s="12">
        <f t="shared" si="4"/>
        <v>-1.5161244387287534</v>
      </c>
      <c r="U23" s="11">
        <v>3.0594588955897756E-2</v>
      </c>
      <c r="V23" s="12">
        <v>1.4267894080540806</v>
      </c>
      <c r="W23" s="12">
        <f t="shared" si="5"/>
        <v>0.51277241093378323</v>
      </c>
      <c r="Y23" s="22" t="s">
        <v>44</v>
      </c>
      <c r="Z23" s="11">
        <v>4.0666050332164577E-6</v>
      </c>
      <c r="AA23" s="12">
        <v>0.10702929924402441</v>
      </c>
      <c r="AB23" s="12">
        <f t="shared" si="6"/>
        <v>-3.2239223067857621</v>
      </c>
      <c r="AC23" s="11">
        <v>0.57352644272264697</v>
      </c>
      <c r="AD23" s="12">
        <v>0.91833816149433434</v>
      </c>
      <c r="AE23" s="12">
        <f t="shared" si="7"/>
        <v>-0.12290259693856501</v>
      </c>
    </row>
    <row r="24" spans="1:31" x14ac:dyDescent="0.35">
      <c r="A24" s="19" t="s">
        <v>54</v>
      </c>
      <c r="B24" s="11">
        <v>7.8766503934121239E-8</v>
      </c>
      <c r="C24" s="12">
        <v>0.37184406865398295</v>
      </c>
      <c r="D24" s="12">
        <f t="shared" si="0"/>
        <v>-1.4272303352243794</v>
      </c>
      <c r="E24" s="11">
        <v>1.4795995695333598E-3</v>
      </c>
      <c r="F24" s="12">
        <v>1.4362405974134178</v>
      </c>
      <c r="G24" s="12">
        <f t="shared" si="1"/>
        <v>0.52229744806064071</v>
      </c>
      <c r="I24" s="26" t="s">
        <v>38</v>
      </c>
      <c r="J24" s="16">
        <v>3.7785561578849234E-8</v>
      </c>
      <c r="K24" s="17">
        <v>5.580313181183703</v>
      </c>
      <c r="L24" s="17">
        <f t="shared" si="2"/>
        <v>2.4803460919938205</v>
      </c>
      <c r="M24" s="16">
        <v>1.6161092782428247E-8</v>
      </c>
      <c r="N24" s="17">
        <v>9.4821081621530983</v>
      </c>
      <c r="O24" s="17">
        <f t="shared" si="3"/>
        <v>3.2452078499417483</v>
      </c>
      <c r="Q24" s="19" t="s">
        <v>55</v>
      </c>
      <c r="R24" s="11">
        <v>2.3005380466380003E-3</v>
      </c>
      <c r="S24" s="12">
        <v>2.2722799536107825</v>
      </c>
      <c r="T24" s="12">
        <f t="shared" si="4"/>
        <v>1.1841405913587379</v>
      </c>
      <c r="U24" s="11">
        <v>3.3552426614353446E-6</v>
      </c>
      <c r="V24" s="12">
        <v>4.7582306972156728E-2</v>
      </c>
      <c r="W24" s="12">
        <f t="shared" si="5"/>
        <v>-4.3934309689447302</v>
      </c>
      <c r="Y24" s="22" t="s">
        <v>50</v>
      </c>
      <c r="Z24" s="11">
        <v>5.2462025939679368E-7</v>
      </c>
      <c r="AA24" s="12">
        <v>3.2208776725885726</v>
      </c>
      <c r="AB24" s="12">
        <f t="shared" si="6"/>
        <v>1.6874538688855449</v>
      </c>
      <c r="AC24" s="11">
        <v>3.3536849955290583E-4</v>
      </c>
      <c r="AD24" s="12">
        <v>0.13971690760891864</v>
      </c>
      <c r="AE24" s="12">
        <f t="shared" si="7"/>
        <v>-2.8394214782375498</v>
      </c>
    </row>
    <row r="25" spans="1:31" x14ac:dyDescent="0.35">
      <c r="A25" s="19" t="s">
        <v>56</v>
      </c>
      <c r="B25" s="11">
        <v>2.7668392588523557E-4</v>
      </c>
      <c r="C25" s="12">
        <v>2.6188320378102379</v>
      </c>
      <c r="D25" s="12">
        <f t="shared" si="0"/>
        <v>1.3889235335377812</v>
      </c>
      <c r="E25" s="11">
        <v>0.59928300601093698</v>
      </c>
      <c r="F25" s="12">
        <v>1.0893559432676849</v>
      </c>
      <c r="G25" s="12">
        <f t="shared" si="1"/>
        <v>0.12347542667460369</v>
      </c>
      <c r="I25" s="19" t="s">
        <v>41</v>
      </c>
      <c r="J25" s="11">
        <v>2.1753699336696363E-6</v>
      </c>
      <c r="K25" s="12">
        <v>0.20156418477368235</v>
      </c>
      <c r="L25" s="12">
        <f t="shared" si="2"/>
        <v>-2.3106887806511924</v>
      </c>
      <c r="M25" s="11">
        <v>8.9365991851896247E-7</v>
      </c>
      <c r="N25" s="12">
        <v>5.0478167990679772</v>
      </c>
      <c r="O25" s="12">
        <f t="shared" si="3"/>
        <v>2.3356595513917284</v>
      </c>
      <c r="Q25" s="19" t="s">
        <v>57</v>
      </c>
      <c r="R25" s="11">
        <v>9.9501766967313244E-4</v>
      </c>
      <c r="S25" s="12">
        <v>2.8101669174122832</v>
      </c>
      <c r="T25" s="12">
        <f t="shared" si="4"/>
        <v>1.4906558257383691</v>
      </c>
      <c r="U25" s="11">
        <v>1.5034066123415797E-6</v>
      </c>
      <c r="V25" s="12">
        <v>1.7390400241213928E-2</v>
      </c>
      <c r="W25" s="12">
        <f t="shared" si="5"/>
        <v>-5.84556505302616</v>
      </c>
      <c r="Y25" s="22" t="s">
        <v>53</v>
      </c>
      <c r="Z25" s="11">
        <v>1.0993973678682783E-4</v>
      </c>
      <c r="AA25" s="12">
        <v>0.12352286218157164</v>
      </c>
      <c r="AB25" s="12">
        <f t="shared" si="6"/>
        <v>-3.0171500077053315</v>
      </c>
      <c r="AC25" s="11">
        <v>5.8336838642311989E-3</v>
      </c>
      <c r="AD25" s="12">
        <v>0.71809566933707092</v>
      </c>
      <c r="AE25" s="12">
        <f t="shared" si="7"/>
        <v>-0.4777520328951918</v>
      </c>
    </row>
    <row r="26" spans="1:31" x14ac:dyDescent="0.35">
      <c r="A26" s="19" t="s">
        <v>58</v>
      </c>
      <c r="B26" s="11">
        <v>1.4065491769763023E-7</v>
      </c>
      <c r="C26" s="12">
        <v>3.6130386347816232</v>
      </c>
      <c r="D26" s="12">
        <f t="shared" si="0"/>
        <v>1.8532126818143209</v>
      </c>
      <c r="E26" s="11">
        <v>0.95328222904911541</v>
      </c>
      <c r="F26" s="12">
        <v>0.99583349376167263</v>
      </c>
      <c r="G26" s="12">
        <f t="shared" si="1"/>
        <v>-6.0235552102126076E-3</v>
      </c>
      <c r="I26" s="19" t="s">
        <v>44</v>
      </c>
      <c r="J26" s="11">
        <v>6.525366951531372E-5</v>
      </c>
      <c r="K26" s="12">
        <v>0.13273117615969521</v>
      </c>
      <c r="L26" s="12">
        <f t="shared" si="2"/>
        <v>-2.9134208213281005</v>
      </c>
      <c r="M26" s="11">
        <v>2.8903413929862918E-3</v>
      </c>
      <c r="N26" s="12">
        <v>11.85187722204623</v>
      </c>
      <c r="O26" s="12">
        <f t="shared" si="3"/>
        <v>3.5670436809682373</v>
      </c>
      <c r="Q26" s="19" t="s">
        <v>59</v>
      </c>
      <c r="R26" s="11">
        <v>3.2533851243834871E-2</v>
      </c>
      <c r="S26" s="12">
        <v>2.0983491398587839</v>
      </c>
      <c r="T26" s="12">
        <f t="shared" si="4"/>
        <v>1.0692547448529968</v>
      </c>
      <c r="U26" s="11">
        <v>0.28045624968176991</v>
      </c>
      <c r="V26" s="12">
        <v>1.3743604461053032</v>
      </c>
      <c r="W26" s="12">
        <f t="shared" si="5"/>
        <v>0.4587604216320374</v>
      </c>
      <c r="Y26" s="22" t="s">
        <v>60</v>
      </c>
      <c r="Z26" s="11">
        <v>7.4016496267396449E-4</v>
      </c>
      <c r="AA26" s="12">
        <v>3.2123574481220603</v>
      </c>
      <c r="AB26" s="12">
        <f t="shared" si="6"/>
        <v>1.6836324345553952</v>
      </c>
      <c r="AC26" s="11">
        <v>5.1036108590077778E-4</v>
      </c>
      <c r="AD26" s="12">
        <v>0.18207182908696967</v>
      </c>
      <c r="AE26" s="12">
        <f t="shared" si="7"/>
        <v>-2.4574203751015333</v>
      </c>
    </row>
    <row r="27" spans="1:31" x14ac:dyDescent="0.35">
      <c r="A27" s="19" t="s">
        <v>61</v>
      </c>
      <c r="B27" s="11">
        <v>3.5408574226384874E-8</v>
      </c>
      <c r="C27" s="12">
        <v>16.187255255593541</v>
      </c>
      <c r="D27" s="12">
        <f t="shared" si="0"/>
        <v>4.0167864749167768</v>
      </c>
      <c r="E27" s="11">
        <v>0.2639196578989963</v>
      </c>
      <c r="F27" s="12">
        <v>1.1156805268445018</v>
      </c>
      <c r="G27" s="12">
        <f t="shared" si="1"/>
        <v>0.15792397311681089</v>
      </c>
      <c r="I27" s="19" t="s">
        <v>47</v>
      </c>
      <c r="J27" s="11">
        <v>1.115196772605437E-3</v>
      </c>
      <c r="K27" s="12">
        <v>3.0659849105482442</v>
      </c>
      <c r="L27" s="12">
        <f t="shared" si="2"/>
        <v>1.6163505966931069</v>
      </c>
      <c r="M27" s="11">
        <v>2.4194319802221515E-5</v>
      </c>
      <c r="N27" s="12">
        <v>39.612922953071731</v>
      </c>
      <c r="O27" s="12">
        <f t="shared" si="3"/>
        <v>5.3078992534466929</v>
      </c>
      <c r="Q27" s="19" t="s">
        <v>62</v>
      </c>
      <c r="R27" s="11">
        <v>3.2233750518480445E-2</v>
      </c>
      <c r="S27" s="12">
        <v>0.22353565713039167</v>
      </c>
      <c r="T27" s="12">
        <f t="shared" si="4"/>
        <v>-2.1614231146551712</v>
      </c>
      <c r="U27" s="11">
        <v>5.555224071542684E-7</v>
      </c>
      <c r="V27" s="12">
        <v>7.7871931759811996E-2</v>
      </c>
      <c r="W27" s="12">
        <f t="shared" si="5"/>
        <v>-3.6827527742975721</v>
      </c>
      <c r="Y27" s="22" t="s">
        <v>57</v>
      </c>
      <c r="Z27" s="11">
        <v>6.2592895681713002E-5</v>
      </c>
      <c r="AA27" s="12">
        <v>2.6064405886522466</v>
      </c>
      <c r="AB27" s="12">
        <f t="shared" si="6"/>
        <v>1.3820809754399157</v>
      </c>
      <c r="AC27" s="11">
        <v>4.5227977273146121E-4</v>
      </c>
      <c r="AD27" s="12">
        <v>0.11870848286004243</v>
      </c>
      <c r="AE27" s="12">
        <f t="shared" si="7"/>
        <v>-3.074505061821295</v>
      </c>
    </row>
    <row r="28" spans="1:31" x14ac:dyDescent="0.35">
      <c r="A28" s="19" t="s">
        <v>63</v>
      </c>
      <c r="B28" s="11">
        <v>1.159570014082042E-5</v>
      </c>
      <c r="C28" s="12">
        <v>0.34427824305547422</v>
      </c>
      <c r="D28" s="12">
        <f t="shared" si="0"/>
        <v>-1.5383530833892538</v>
      </c>
      <c r="E28" s="11">
        <v>7.5775760422125429E-2</v>
      </c>
      <c r="F28" s="12">
        <v>1.8697427899458785</v>
      </c>
      <c r="G28" s="12">
        <f t="shared" si="1"/>
        <v>0.9028398202777359</v>
      </c>
      <c r="I28" s="19" t="s">
        <v>50</v>
      </c>
      <c r="J28" s="11">
        <v>4.643552780624703E-4</v>
      </c>
      <c r="K28" s="12">
        <v>4.5990951417197579</v>
      </c>
      <c r="L28" s="12">
        <f t="shared" si="2"/>
        <v>2.2013500431337003</v>
      </c>
      <c r="M28" s="11">
        <v>0.72507492665971363</v>
      </c>
      <c r="N28" s="12">
        <v>0.88173657010211459</v>
      </c>
      <c r="O28" s="12">
        <f t="shared" si="3"/>
        <v>-0.18158039803184575</v>
      </c>
      <c r="Q28" s="19" t="s">
        <v>64</v>
      </c>
      <c r="R28" s="11">
        <v>8.1498620049332286E-4</v>
      </c>
      <c r="S28" s="12">
        <v>0.47407198203764495</v>
      </c>
      <c r="T28" s="12">
        <f t="shared" si="4"/>
        <v>-1.0768219635184488</v>
      </c>
      <c r="U28" s="11">
        <v>1.6055062275142353E-3</v>
      </c>
      <c r="V28" s="12">
        <v>0.43816534065115348</v>
      </c>
      <c r="W28" s="12">
        <f t="shared" si="5"/>
        <v>-1.190452724772576</v>
      </c>
      <c r="Y28" s="19" t="s">
        <v>65</v>
      </c>
      <c r="Z28" s="11">
        <v>3.6685687380993318E-6</v>
      </c>
      <c r="AA28" s="12">
        <v>0.44269602488340193</v>
      </c>
      <c r="AB28" s="12">
        <f t="shared" si="6"/>
        <v>-1.1756116758377382</v>
      </c>
      <c r="AC28" s="11">
        <v>4.847109110952508E-6</v>
      </c>
      <c r="AD28" s="12">
        <v>0.33340898934614532</v>
      </c>
      <c r="AE28" s="12">
        <f t="shared" si="7"/>
        <v>-1.5846350922118926</v>
      </c>
    </row>
    <row r="29" spans="1:31" x14ac:dyDescent="0.35">
      <c r="A29" s="19" t="s">
        <v>66</v>
      </c>
      <c r="B29" s="11">
        <v>1.7861822832258029E-4</v>
      </c>
      <c r="C29" s="12">
        <v>3.1948808724491466</v>
      </c>
      <c r="D29" s="12">
        <f t="shared" si="0"/>
        <v>1.6757621383926233</v>
      </c>
      <c r="E29" s="11">
        <v>0.41798995707423336</v>
      </c>
      <c r="F29" s="12">
        <v>0.85900229486475088</v>
      </c>
      <c r="G29" s="12">
        <f t="shared" si="1"/>
        <v>-0.21926610929129156</v>
      </c>
      <c r="I29" s="19" t="s">
        <v>53</v>
      </c>
      <c r="J29" s="11">
        <v>2.3513128987700197E-6</v>
      </c>
      <c r="K29" s="12">
        <v>0.12737711253232095</v>
      </c>
      <c r="L29" s="12">
        <f t="shared" si="2"/>
        <v>-2.9728220213941743</v>
      </c>
      <c r="M29" s="11">
        <v>3.5774932371229577E-3</v>
      </c>
      <c r="N29" s="12">
        <v>3.0823919195409855</v>
      </c>
      <c r="O29" s="12">
        <f t="shared" si="3"/>
        <v>1.624050309104706</v>
      </c>
      <c r="Q29" s="19" t="s">
        <v>67</v>
      </c>
      <c r="R29" s="11">
        <v>3.0170148987907802E-2</v>
      </c>
      <c r="S29" s="12">
        <v>0.36552386533616221</v>
      </c>
      <c r="T29" s="12">
        <f t="shared" si="4"/>
        <v>-1.4519624909583171</v>
      </c>
      <c r="U29" s="11">
        <v>1.3577774047309099E-5</v>
      </c>
      <c r="V29" s="12">
        <v>0.38351675671146002</v>
      </c>
      <c r="W29" s="12">
        <f t="shared" si="5"/>
        <v>-1.3826384811842098</v>
      </c>
      <c r="Y29" s="19" t="s">
        <v>68</v>
      </c>
      <c r="Z29" s="11">
        <v>9.030566998780019E-3</v>
      </c>
      <c r="AA29" s="12">
        <v>0.34685674490762186</v>
      </c>
      <c r="AB29" s="12">
        <f t="shared" si="6"/>
        <v>-1.5275881556703141</v>
      </c>
      <c r="AC29" s="11">
        <v>2.5619372916378079E-2</v>
      </c>
      <c r="AD29" s="12">
        <v>2.1014762833310976</v>
      </c>
      <c r="AE29" s="12">
        <f t="shared" si="7"/>
        <v>1.0714031747322443</v>
      </c>
    </row>
    <row r="30" spans="1:31" x14ac:dyDescent="0.35">
      <c r="A30" s="19" t="s">
        <v>69</v>
      </c>
      <c r="B30" s="11">
        <v>1.0816732453158179E-4</v>
      </c>
      <c r="C30" s="12">
        <v>2.4328845284956579</v>
      </c>
      <c r="D30" s="12">
        <f t="shared" si="0"/>
        <v>1.2826678475595179</v>
      </c>
      <c r="E30" s="11">
        <v>1.4864121549544288E-2</v>
      </c>
      <c r="F30" s="12">
        <v>0.7128436515379748</v>
      </c>
      <c r="G30" s="12">
        <f t="shared" si="1"/>
        <v>-0.48834241076442952</v>
      </c>
      <c r="I30" s="19" t="s">
        <v>60</v>
      </c>
      <c r="J30" s="11">
        <v>2.4183794903498367E-4</v>
      </c>
      <c r="K30" s="12">
        <v>56.635710907980986</v>
      </c>
      <c r="L30" s="12">
        <f t="shared" si="2"/>
        <v>5.8236401073759518</v>
      </c>
      <c r="M30" s="11">
        <v>0.32357840083250744</v>
      </c>
      <c r="N30" s="12">
        <v>0.61563380374892007</v>
      </c>
      <c r="O30" s="12">
        <f t="shared" si="3"/>
        <v>-0.699855644309617</v>
      </c>
      <c r="Q30" s="19" t="s">
        <v>70</v>
      </c>
      <c r="R30" s="11">
        <v>1.0107828272328041E-2</v>
      </c>
      <c r="S30" s="12">
        <v>0.33619151369640932</v>
      </c>
      <c r="T30" s="12">
        <f t="shared" si="4"/>
        <v>-1.5726447870373395</v>
      </c>
      <c r="U30" s="11">
        <v>2.9657752893585353E-3</v>
      </c>
      <c r="V30" s="12">
        <v>2.2950790171924886</v>
      </c>
      <c r="W30" s="12">
        <f t="shared" si="5"/>
        <v>1.198543824989547</v>
      </c>
      <c r="Y30" s="19" t="s">
        <v>71</v>
      </c>
      <c r="Z30" s="11">
        <v>2.034512940933102E-2</v>
      </c>
      <c r="AA30" s="12">
        <v>0.17565390836469333</v>
      </c>
      <c r="AB30" s="12">
        <f t="shared" si="6"/>
        <v>-2.5091924174695186</v>
      </c>
      <c r="AC30" s="11">
        <v>0.53752654080030937</v>
      </c>
      <c r="AD30" s="12">
        <v>2.3882760883977245</v>
      </c>
      <c r="AE30" s="12">
        <f t="shared" si="7"/>
        <v>1.2559696240142144</v>
      </c>
    </row>
    <row r="31" spans="1:31" x14ac:dyDescent="0.35">
      <c r="A31" s="19" t="s">
        <v>72</v>
      </c>
      <c r="B31" s="11">
        <v>5.5602878212611411E-5</v>
      </c>
      <c r="C31" s="12">
        <v>0.32538789734130524</v>
      </c>
      <c r="D31" s="12">
        <f t="shared" si="0"/>
        <v>-1.6197675032819407</v>
      </c>
      <c r="E31" s="11">
        <v>3.4158447947227721E-2</v>
      </c>
      <c r="F31" s="12">
        <v>0.62497012222056292</v>
      </c>
      <c r="G31" s="12">
        <f t="shared" si="1"/>
        <v>-0.67814087399992318</v>
      </c>
      <c r="I31" s="19" t="s">
        <v>73</v>
      </c>
      <c r="J31" s="11">
        <v>4.4309497659544256E-2</v>
      </c>
      <c r="K31" s="12">
        <v>0.16001637931065643</v>
      </c>
      <c r="L31" s="12">
        <f t="shared" si="2"/>
        <v>-2.6437085076446492</v>
      </c>
      <c r="M31" s="11">
        <v>6.8956159389479993E-2</v>
      </c>
      <c r="N31" s="12">
        <v>0.27699623090647207</v>
      </c>
      <c r="O31" s="12">
        <f t="shared" si="3"/>
        <v>-1.8520617492610443</v>
      </c>
      <c r="Q31" s="19" t="s">
        <v>74</v>
      </c>
      <c r="R31" s="11">
        <v>1.7092146005535798E-5</v>
      </c>
      <c r="S31" s="12">
        <v>2.0913331647925286</v>
      </c>
      <c r="T31" s="12">
        <f t="shared" si="4"/>
        <v>1.0644229121933881</v>
      </c>
      <c r="U31" s="11">
        <v>1.1447697815106684E-8</v>
      </c>
      <c r="V31" s="12">
        <v>0.40405893646164254</v>
      </c>
      <c r="W31" s="12">
        <f t="shared" si="5"/>
        <v>-1.307362353545072</v>
      </c>
      <c r="Y31" s="19" t="s">
        <v>62</v>
      </c>
      <c r="Z31" s="11">
        <v>1.4835212624128086E-2</v>
      </c>
      <c r="AA31" s="12">
        <v>0.41676556055555408</v>
      </c>
      <c r="AB31" s="12">
        <f t="shared" si="6"/>
        <v>-1.262692029527523</v>
      </c>
      <c r="AC31" s="11">
        <v>0.24091859626030906</v>
      </c>
      <c r="AD31" s="12">
        <v>1.2443122096314423</v>
      </c>
      <c r="AE31" s="12">
        <f t="shared" si="7"/>
        <v>0.31534851663777136</v>
      </c>
    </row>
    <row r="32" spans="1:31" x14ac:dyDescent="0.35">
      <c r="A32" s="19" t="s">
        <v>75</v>
      </c>
      <c r="B32" s="11">
        <v>6.3427611139847876E-5</v>
      </c>
      <c r="C32" s="12">
        <v>0.31075719868162088</v>
      </c>
      <c r="D32" s="12">
        <f t="shared" si="0"/>
        <v>-1.6861402832331436</v>
      </c>
      <c r="E32" s="11">
        <v>2.3094675771444261E-2</v>
      </c>
      <c r="F32" s="12">
        <v>0.61189481157737413</v>
      </c>
      <c r="G32" s="12">
        <f t="shared" si="1"/>
        <v>-0.70864442866668964</v>
      </c>
      <c r="I32" s="19" t="s">
        <v>55</v>
      </c>
      <c r="J32" s="11">
        <v>2.9818435877467446E-3</v>
      </c>
      <c r="K32" s="12">
        <v>2.0289921699341003</v>
      </c>
      <c r="L32" s="12">
        <f t="shared" si="2"/>
        <v>1.0207632976135268</v>
      </c>
      <c r="M32" s="11">
        <v>0.2549734937134327</v>
      </c>
      <c r="N32" s="12">
        <v>0.63510066770399032</v>
      </c>
      <c r="O32" s="12">
        <f t="shared" si="3"/>
        <v>-0.65494280806313931</v>
      </c>
      <c r="Q32" s="19" t="s">
        <v>76</v>
      </c>
      <c r="R32" s="11">
        <v>4.3319765321244277E-2</v>
      </c>
      <c r="S32" s="12">
        <v>0.49911354438760519</v>
      </c>
      <c r="T32" s="12">
        <f t="shared" si="4"/>
        <v>-1.0025600402651595</v>
      </c>
      <c r="U32" s="11">
        <v>4.6194697467999927E-3</v>
      </c>
      <c r="V32" s="12">
        <v>7.2243335731423501</v>
      </c>
      <c r="W32" s="12">
        <f t="shared" si="5"/>
        <v>2.8528645087113089</v>
      </c>
      <c r="Y32" s="19" t="s">
        <v>67</v>
      </c>
      <c r="Z32" s="11">
        <v>1.9187343782602118E-10</v>
      </c>
      <c r="AA32" s="12">
        <v>9.4132827880009484E-2</v>
      </c>
      <c r="AB32" s="12">
        <f t="shared" si="6"/>
        <v>-3.4091582536385348</v>
      </c>
      <c r="AC32" s="11">
        <v>2.4241270449245796E-3</v>
      </c>
      <c r="AD32" s="12">
        <v>0.42018682916783923</v>
      </c>
      <c r="AE32" s="12">
        <f t="shared" si="7"/>
        <v>-1.2508971537046811</v>
      </c>
    </row>
    <row r="33" spans="1:31" x14ac:dyDescent="0.35">
      <c r="A33" s="19" t="s">
        <v>77</v>
      </c>
      <c r="B33" s="11">
        <v>1.5810313751004549E-7</v>
      </c>
      <c r="C33" s="12">
        <v>0.19393755629865869</v>
      </c>
      <c r="D33" s="12">
        <f t="shared" si="0"/>
        <v>-2.3663358843294549</v>
      </c>
      <c r="E33" s="11">
        <v>2.1308481328245749E-4</v>
      </c>
      <c r="F33" s="12">
        <v>0.41496080844444644</v>
      </c>
      <c r="G33" s="12">
        <f t="shared" si="1"/>
        <v>-1.2689530093502739</v>
      </c>
      <c r="I33" s="19" t="s">
        <v>57</v>
      </c>
      <c r="J33" s="11">
        <v>1.717031555988939E-4</v>
      </c>
      <c r="K33" s="12">
        <v>3.4119369825112686</v>
      </c>
      <c r="L33" s="12">
        <f t="shared" si="2"/>
        <v>1.7705910007423509</v>
      </c>
      <c r="M33" s="11">
        <v>7.8255824032037888E-2</v>
      </c>
      <c r="N33" s="12">
        <v>0.34117957817460964</v>
      </c>
      <c r="O33" s="12">
        <f t="shared" si="3"/>
        <v>-1.5513968003646865</v>
      </c>
      <c r="Q33" s="19" t="s">
        <v>29</v>
      </c>
      <c r="R33" s="11">
        <v>1.2580468830215796E-5</v>
      </c>
      <c r="S33" s="12">
        <v>15.38214947318893</v>
      </c>
      <c r="T33" s="12">
        <f t="shared" si="4"/>
        <v>3.9431852118173811</v>
      </c>
      <c r="U33" s="11">
        <v>1.8535381554160403E-7</v>
      </c>
      <c r="V33" s="12">
        <v>0.37777490768115807</v>
      </c>
      <c r="W33" s="12">
        <f t="shared" si="5"/>
        <v>-1.4044012157290422</v>
      </c>
      <c r="Y33" s="19" t="s">
        <v>70</v>
      </c>
      <c r="Z33" s="11">
        <v>2.3364502860913724E-8</v>
      </c>
      <c r="AA33" s="12">
        <v>7.3237680233890115E-2</v>
      </c>
      <c r="AB33" s="12">
        <f t="shared" si="6"/>
        <v>-3.771270094544239</v>
      </c>
      <c r="AC33" s="11">
        <v>0.35593636577102616</v>
      </c>
      <c r="AD33" s="12">
        <v>1.310456263844475</v>
      </c>
      <c r="AE33" s="12">
        <f t="shared" si="7"/>
        <v>0.39006920487761559</v>
      </c>
    </row>
    <row r="34" spans="1:31" x14ac:dyDescent="0.35">
      <c r="A34" s="19" t="s">
        <v>78</v>
      </c>
      <c r="B34" s="11">
        <v>1.2254994526393129E-4</v>
      </c>
      <c r="C34" s="12">
        <v>17.92105756631279</v>
      </c>
      <c r="D34" s="12">
        <f t="shared" si="0"/>
        <v>4.1635838718283571</v>
      </c>
      <c r="E34" s="11">
        <v>0.49434298463022686</v>
      </c>
      <c r="F34" s="12">
        <v>0.83137109838520107</v>
      </c>
      <c r="G34" s="12">
        <f t="shared" si="1"/>
        <v>-0.26643549960861684</v>
      </c>
      <c r="I34" s="19" t="s">
        <v>67</v>
      </c>
      <c r="J34" s="11">
        <v>1.5498486482033426E-6</v>
      </c>
      <c r="K34" s="12">
        <v>0.13138485067977831</v>
      </c>
      <c r="L34" s="12">
        <f t="shared" si="2"/>
        <v>-2.9281291594794165</v>
      </c>
      <c r="M34" s="11">
        <v>0.44325511055766342</v>
      </c>
      <c r="N34" s="12">
        <v>1.123181967510672</v>
      </c>
      <c r="O34" s="12">
        <f t="shared" si="3"/>
        <v>0.16759167872540739</v>
      </c>
      <c r="Y34" s="19" t="s">
        <v>79</v>
      </c>
      <c r="Z34" s="11">
        <v>8.0760618298092785E-5</v>
      </c>
      <c r="AA34" s="12">
        <v>0.47929284483033285</v>
      </c>
      <c r="AB34" s="12">
        <f t="shared" si="6"/>
        <v>-1.0610206921824106</v>
      </c>
      <c r="AC34" s="11">
        <v>2.4444098269179674E-6</v>
      </c>
      <c r="AD34" s="12">
        <v>7.6985092569620228</v>
      </c>
      <c r="AE34" s="12">
        <f t="shared" si="7"/>
        <v>2.9445791086900353</v>
      </c>
    </row>
    <row r="35" spans="1:31" x14ac:dyDescent="0.35">
      <c r="A35" s="19" t="s">
        <v>80</v>
      </c>
      <c r="B35" s="11">
        <v>4.9962784365813571E-8</v>
      </c>
      <c r="C35" s="12">
        <v>0.23683800196519417</v>
      </c>
      <c r="D35" s="12">
        <f t="shared" si="0"/>
        <v>-2.0780275069610923</v>
      </c>
      <c r="E35" s="11">
        <v>3.5510604441417806E-2</v>
      </c>
      <c r="F35" s="12">
        <v>1.39650464238373</v>
      </c>
      <c r="G35" s="12">
        <f t="shared" si="1"/>
        <v>0.48182036955975532</v>
      </c>
      <c r="I35" s="19" t="s">
        <v>70</v>
      </c>
      <c r="J35" s="11">
        <v>4.9630595785060737E-4</v>
      </c>
      <c r="K35" s="12">
        <v>0.16951757722328498</v>
      </c>
      <c r="L35" s="12">
        <f t="shared" si="2"/>
        <v>-2.5604932211829161</v>
      </c>
      <c r="M35" s="11">
        <v>0.25277504074913115</v>
      </c>
      <c r="N35" s="12">
        <v>0.75638704884668462</v>
      </c>
      <c r="O35" s="12">
        <f t="shared" si="3"/>
        <v>-0.40280343377396505</v>
      </c>
      <c r="Y35" s="19" t="s">
        <v>81</v>
      </c>
      <c r="Z35" s="11">
        <v>8.2953560275020929E-3</v>
      </c>
      <c r="AA35" s="12">
        <v>2.1493752101948531</v>
      </c>
      <c r="AB35" s="12">
        <f t="shared" si="6"/>
        <v>1.1039173518382226</v>
      </c>
      <c r="AC35" s="11">
        <v>3.6692373956400743E-4</v>
      </c>
      <c r="AD35" s="12">
        <v>4.917759520972556</v>
      </c>
      <c r="AE35" s="12">
        <f t="shared" si="7"/>
        <v>2.2980011886991751</v>
      </c>
    </row>
    <row r="36" spans="1:31" x14ac:dyDescent="0.35">
      <c r="A36" s="19" t="s">
        <v>82</v>
      </c>
      <c r="B36" s="11">
        <v>3.4370666508367991E-6</v>
      </c>
      <c r="C36" s="12">
        <v>2.5040366128639526</v>
      </c>
      <c r="D36" s="12">
        <f t="shared" si="0"/>
        <v>1.324255656843651</v>
      </c>
      <c r="E36" s="11">
        <v>0.89743980070003992</v>
      </c>
      <c r="F36" s="12">
        <v>1.0187930483838055</v>
      </c>
      <c r="G36" s="12">
        <f t="shared" si="1"/>
        <v>2.6861020696058592E-2</v>
      </c>
      <c r="I36" s="19" t="s">
        <v>83</v>
      </c>
      <c r="J36" s="11">
        <v>2.4779002773080677E-2</v>
      </c>
      <c r="K36" s="12">
        <v>2.212616513332506</v>
      </c>
      <c r="L36" s="12">
        <f t="shared" si="2"/>
        <v>1.1457534275260974</v>
      </c>
      <c r="M36" s="11">
        <v>0.80475929092729148</v>
      </c>
      <c r="N36" s="12">
        <v>0.94253513992651405</v>
      </c>
      <c r="O36" s="12">
        <f t="shared" si="3"/>
        <v>-8.5381688439566464E-2</v>
      </c>
      <c r="Y36" s="19" t="s">
        <v>84</v>
      </c>
      <c r="Z36" s="11">
        <v>1.5152106144421194E-4</v>
      </c>
      <c r="AA36" s="12">
        <v>2.3823153622018682</v>
      </c>
      <c r="AB36" s="12">
        <f t="shared" si="6"/>
        <v>1.2523644045410947</v>
      </c>
      <c r="AC36" s="11">
        <v>7.8650557854964548E-5</v>
      </c>
      <c r="AD36" s="12">
        <v>15.555520380581557</v>
      </c>
      <c r="AE36" s="12">
        <f t="shared" si="7"/>
        <v>3.9593547532072164</v>
      </c>
    </row>
    <row r="37" spans="1:31" x14ac:dyDescent="0.35">
      <c r="A37" s="19" t="s">
        <v>85</v>
      </c>
      <c r="B37" s="11">
        <v>3.5843388823598626E-8</v>
      </c>
      <c r="C37" s="12">
        <v>7.1432400178210544</v>
      </c>
      <c r="D37" s="12">
        <f t="shared" si="0"/>
        <v>2.8365785976982392</v>
      </c>
      <c r="E37" s="11">
        <v>5.4493108405148254E-2</v>
      </c>
      <c r="F37" s="12">
        <v>0.73555116124943465</v>
      </c>
      <c r="G37" s="12">
        <f t="shared" si="1"/>
        <v>-0.44310240328644657</v>
      </c>
      <c r="I37" s="19" t="s">
        <v>86</v>
      </c>
      <c r="J37" s="11">
        <v>1.2633663280164326E-4</v>
      </c>
      <c r="K37" s="12">
        <v>0.38550590465271894</v>
      </c>
      <c r="L37" s="12">
        <f t="shared" si="2"/>
        <v>-1.3751751373463856</v>
      </c>
      <c r="M37" s="11">
        <v>0.63077822338538003</v>
      </c>
      <c r="N37" s="12">
        <v>1.1570781402637629</v>
      </c>
      <c r="O37" s="12">
        <f t="shared" si="3"/>
        <v>0.21048629639388017</v>
      </c>
      <c r="Y37" s="19" t="s">
        <v>86</v>
      </c>
      <c r="Z37" s="11">
        <v>1.8511462255183064E-3</v>
      </c>
      <c r="AA37" s="12">
        <v>0.4743801269695111</v>
      </c>
      <c r="AB37" s="12">
        <f t="shared" si="6"/>
        <v>-1.075884522025097</v>
      </c>
      <c r="AC37" s="11">
        <v>5.5204274979029971E-3</v>
      </c>
      <c r="AD37" s="12">
        <v>0.62902498270363894</v>
      </c>
      <c r="AE37" s="12">
        <f t="shared" si="7"/>
        <v>-0.66881077777183129</v>
      </c>
    </row>
    <row r="38" spans="1:31" x14ac:dyDescent="0.35">
      <c r="A38" s="19" t="s">
        <v>87</v>
      </c>
      <c r="B38" s="11">
        <v>3.5291945439071302E-6</v>
      </c>
      <c r="C38" s="12">
        <v>7.6661559213881807</v>
      </c>
      <c r="D38" s="12">
        <f t="shared" si="0"/>
        <v>2.9385033413064314</v>
      </c>
      <c r="E38" s="11">
        <v>0.78085977461009626</v>
      </c>
      <c r="F38" s="12">
        <v>1.0342520578765091</v>
      </c>
      <c r="G38" s="12">
        <f t="shared" si="1"/>
        <v>4.8587828141365488E-2</v>
      </c>
      <c r="I38" s="19" t="s">
        <v>88</v>
      </c>
      <c r="J38" s="11">
        <v>4.5432833408639659E-3</v>
      </c>
      <c r="K38" s="12">
        <v>2.1604480024399568</v>
      </c>
      <c r="L38" s="12">
        <f t="shared" si="2"/>
        <v>1.1113305086296816</v>
      </c>
      <c r="M38" s="11">
        <v>1.49978474770899E-2</v>
      </c>
      <c r="N38" s="12">
        <v>1.9576787961702593</v>
      </c>
      <c r="O38" s="12">
        <f t="shared" si="3"/>
        <v>0.9691440758782589</v>
      </c>
      <c r="Y38" s="19" t="s">
        <v>29</v>
      </c>
      <c r="Z38" s="11">
        <v>1.5631943610243661E-6</v>
      </c>
      <c r="AA38" s="12">
        <v>4.3235108609859001</v>
      </c>
      <c r="AB38" s="12">
        <f t="shared" si="6"/>
        <v>2.1122033134641467</v>
      </c>
      <c r="AC38" s="11">
        <v>1.4335968049625142E-5</v>
      </c>
      <c r="AD38" s="12">
        <v>0.44990797058820781</v>
      </c>
      <c r="AE38" s="12">
        <f t="shared" si="7"/>
        <v>-1.152298168899009</v>
      </c>
    </row>
    <row r="39" spans="1:31" x14ac:dyDescent="0.35">
      <c r="A39" s="19" t="s">
        <v>89</v>
      </c>
      <c r="B39" s="11">
        <v>1.265802871639582E-6</v>
      </c>
      <c r="C39" s="12">
        <v>7.0552280448941396</v>
      </c>
      <c r="D39" s="12">
        <f t="shared" si="0"/>
        <v>2.8186927155540387</v>
      </c>
      <c r="E39" s="11">
        <v>0.17910461096400818</v>
      </c>
      <c r="F39" s="12">
        <v>1.1592299818449734</v>
      </c>
      <c r="G39" s="12">
        <f t="shared" si="1"/>
        <v>0.21316681375807925</v>
      </c>
      <c r="I39" s="19" t="s">
        <v>63</v>
      </c>
      <c r="J39" s="11">
        <v>2.2011829881147662E-2</v>
      </c>
      <c r="K39" s="12">
        <v>0.22797863876801516</v>
      </c>
      <c r="L39" s="12">
        <f t="shared" si="2"/>
        <v>-2.1330294423709999</v>
      </c>
      <c r="M39" s="11">
        <v>0.90340429465640915</v>
      </c>
      <c r="N39" s="12">
        <v>1.0626569466008307</v>
      </c>
      <c r="O39" s="12">
        <f t="shared" si="3"/>
        <v>8.7675932413772376E-2</v>
      </c>
    </row>
    <row r="40" spans="1:31" x14ac:dyDescent="0.35">
      <c r="A40" s="19" t="s">
        <v>90</v>
      </c>
      <c r="B40" s="11">
        <v>1.8710331648317247E-3</v>
      </c>
      <c r="C40" s="12">
        <v>0.49057871058960728</v>
      </c>
      <c r="D40" s="12">
        <f t="shared" si="0"/>
        <v>-1.0274434675822073</v>
      </c>
      <c r="E40" s="11">
        <v>7.3372950639358614E-2</v>
      </c>
      <c r="F40" s="12">
        <v>0.79150995578778938</v>
      </c>
      <c r="G40" s="12">
        <f t="shared" si="1"/>
        <v>-0.3373205978725497</v>
      </c>
      <c r="I40" s="19" t="s">
        <v>40</v>
      </c>
      <c r="J40" s="11">
        <v>1.8980728371191916E-2</v>
      </c>
      <c r="K40" s="12">
        <v>0.4406152886334585</v>
      </c>
      <c r="L40" s="12">
        <f t="shared" si="2"/>
        <v>-1.1824085398099826</v>
      </c>
      <c r="M40" s="11">
        <v>7.1407956485679297E-2</v>
      </c>
      <c r="N40" s="12">
        <v>2.4399875792313876</v>
      </c>
      <c r="O40" s="12">
        <f t="shared" si="3"/>
        <v>1.2868738037607474</v>
      </c>
    </row>
    <row r="41" spans="1:31" x14ac:dyDescent="0.35">
      <c r="A41" s="19" t="s">
        <v>91</v>
      </c>
      <c r="B41" s="11">
        <v>1.0924089266152193E-4</v>
      </c>
      <c r="C41" s="12">
        <v>0.3927365072256857</v>
      </c>
      <c r="D41" s="12">
        <f t="shared" si="0"/>
        <v>-1.3483663834492949</v>
      </c>
      <c r="E41" s="11">
        <v>6.6415603447504037E-2</v>
      </c>
      <c r="F41" s="12">
        <v>1.7318003558376578</v>
      </c>
      <c r="G41" s="12">
        <f t="shared" si="1"/>
        <v>0.79227262391896924</v>
      </c>
      <c r="I41" s="19" t="s">
        <v>37</v>
      </c>
      <c r="J41" s="11">
        <v>1.3977968061881068E-2</v>
      </c>
      <c r="K41" s="12">
        <v>0.27504910901212537</v>
      </c>
      <c r="L41" s="12">
        <f t="shared" si="2"/>
        <v>-1.8622388653302995</v>
      </c>
      <c r="M41" s="11">
        <v>8.7037485815995644E-2</v>
      </c>
      <c r="N41" s="12">
        <v>4.7228361309963311</v>
      </c>
      <c r="O41" s="12">
        <f t="shared" si="3"/>
        <v>2.2396534789353697</v>
      </c>
    </row>
    <row r="42" spans="1:31" x14ac:dyDescent="0.35">
      <c r="A42" s="19" t="s">
        <v>86</v>
      </c>
      <c r="B42" s="11">
        <v>9.0814427977818751E-6</v>
      </c>
      <c r="C42" s="12">
        <v>8.7032325138683378E-2</v>
      </c>
      <c r="D42" s="12">
        <f t="shared" si="0"/>
        <v>-3.5223048502424792</v>
      </c>
      <c r="E42" s="11">
        <v>8.6510204448943771E-4</v>
      </c>
      <c r="F42" s="12">
        <v>2.4326966801983287</v>
      </c>
      <c r="G42" s="12">
        <f t="shared" si="1"/>
        <v>1.2825564496419797</v>
      </c>
      <c r="I42" s="19" t="s">
        <v>29</v>
      </c>
      <c r="J42" s="11">
        <v>4.2641774969136444E-4</v>
      </c>
      <c r="K42" s="12">
        <v>3.9272969770017161</v>
      </c>
      <c r="L42" s="12">
        <f t="shared" si="2"/>
        <v>1.9735366968196699</v>
      </c>
      <c r="M42" s="11">
        <v>5.4138964185800635E-3</v>
      </c>
      <c r="N42" s="12">
        <v>0.56103748395446063</v>
      </c>
      <c r="O42" s="12">
        <f t="shared" si="3"/>
        <v>-0.83383093170275935</v>
      </c>
    </row>
    <row r="43" spans="1:31" x14ac:dyDescent="0.35">
      <c r="A43" s="19" t="s">
        <v>92</v>
      </c>
      <c r="B43" s="11">
        <v>5.1243126230399316E-6</v>
      </c>
      <c r="C43" s="12">
        <v>3.1955454062289506</v>
      </c>
      <c r="D43" s="12">
        <f t="shared" si="0"/>
        <v>1.6760621871062065</v>
      </c>
      <c r="E43" s="11">
        <v>0.53305181676716751</v>
      </c>
      <c r="F43" s="12">
        <v>0.868957823962895</v>
      </c>
      <c r="G43" s="12">
        <f t="shared" si="1"/>
        <v>-0.20264193929325786</v>
      </c>
    </row>
    <row r="44" spans="1:31" x14ac:dyDescent="0.35">
      <c r="A44" s="19" t="s">
        <v>93</v>
      </c>
      <c r="B44" s="11">
        <v>9.800924067027245E-7</v>
      </c>
      <c r="C44" s="12">
        <v>0.33831213994244858</v>
      </c>
      <c r="D44" s="12">
        <f t="shared" si="0"/>
        <v>-1.5635731473725929</v>
      </c>
      <c r="E44" s="11">
        <v>8.685960775716036E-6</v>
      </c>
      <c r="F44" s="12">
        <v>8.1225169036778215</v>
      </c>
      <c r="G44" s="12">
        <f t="shared" si="1"/>
        <v>3.0219268409341731</v>
      </c>
    </row>
    <row r="45" spans="1:31" x14ac:dyDescent="0.35">
      <c r="A45" s="19" t="s">
        <v>94</v>
      </c>
      <c r="B45" s="11">
        <v>6.695185806254818E-7</v>
      </c>
      <c r="C45" s="12">
        <v>14.353502833329499</v>
      </c>
      <c r="D45" s="12">
        <f t="shared" si="0"/>
        <v>3.84333095050554</v>
      </c>
      <c r="E45" s="11">
        <v>6.713239593852932E-6</v>
      </c>
      <c r="F45" s="12">
        <v>4.1832510283065982</v>
      </c>
      <c r="G45" s="12">
        <f t="shared" si="1"/>
        <v>2.0646245737473499</v>
      </c>
    </row>
    <row r="46" spans="1:31" x14ac:dyDescent="0.35">
      <c r="A46" s="19" t="s">
        <v>95</v>
      </c>
      <c r="B46" s="11">
        <v>7.9907410656020994E-5</v>
      </c>
      <c r="C46" s="12">
        <v>2.8547243078750726</v>
      </c>
      <c r="D46" s="12">
        <f t="shared" si="0"/>
        <v>1.51335142549478</v>
      </c>
      <c r="E46" s="11">
        <v>6.7417689777956073E-4</v>
      </c>
      <c r="F46" s="12">
        <v>2.053501360553204</v>
      </c>
      <c r="G46" s="12">
        <f t="shared" si="1"/>
        <v>1.0380859031790139</v>
      </c>
    </row>
    <row r="47" spans="1:31" x14ac:dyDescent="0.35">
      <c r="A47" s="19" t="s">
        <v>96</v>
      </c>
      <c r="B47" s="11">
        <v>8.5978163330022801E-4</v>
      </c>
      <c r="C47" s="12">
        <v>0.16874185938200467</v>
      </c>
      <c r="D47" s="12">
        <f t="shared" si="0"/>
        <v>-2.567110191020193</v>
      </c>
      <c r="E47" s="11">
        <v>8.6033584285317419E-2</v>
      </c>
      <c r="F47" s="12">
        <v>0.45695954327043664</v>
      </c>
      <c r="G47" s="12">
        <f t="shared" si="1"/>
        <v>-1.1298616523759486</v>
      </c>
    </row>
    <row r="48" spans="1:31" x14ac:dyDescent="0.35">
      <c r="A48" s="19" t="s">
        <v>97</v>
      </c>
      <c r="B48" s="11">
        <v>9.0589610200479643E-8</v>
      </c>
      <c r="C48" s="12">
        <v>2.2322199571365373E-2</v>
      </c>
      <c r="D48" s="12">
        <f t="shared" si="0"/>
        <v>-5.4853769961940539</v>
      </c>
      <c r="E48" s="11">
        <v>0.88740299198033468</v>
      </c>
      <c r="F48" s="12">
        <v>1.0513633214270783</v>
      </c>
      <c r="G48" s="12">
        <f t="shared" si="1"/>
        <v>7.2261310064007378E-2</v>
      </c>
    </row>
    <row r="49" spans="1:7" x14ac:dyDescent="0.35">
      <c r="A49" s="19" t="s">
        <v>98</v>
      </c>
      <c r="B49" s="11">
        <v>9.0064696469518146E-6</v>
      </c>
      <c r="C49" s="12">
        <v>0.24192602571599708</v>
      </c>
      <c r="D49" s="12">
        <f t="shared" si="0"/>
        <v>-2.0473621161783586</v>
      </c>
      <c r="E49" s="11">
        <v>2.5937348457862573E-3</v>
      </c>
      <c r="F49" s="12">
        <v>0.51600628156906936</v>
      </c>
      <c r="G49" s="12">
        <f t="shared" si="1"/>
        <v>-0.95453946657723432</v>
      </c>
    </row>
    <row r="50" spans="1:7" x14ac:dyDescent="0.35">
      <c r="A50" s="19" t="s">
        <v>99</v>
      </c>
      <c r="B50" s="11">
        <v>2.0954986003298675E-5</v>
      </c>
      <c r="C50" s="12">
        <v>0.28098132998787101</v>
      </c>
      <c r="D50" s="12">
        <f t="shared" si="0"/>
        <v>-1.8314538221947356</v>
      </c>
      <c r="E50" s="11">
        <v>0.97017112619809742</v>
      </c>
      <c r="F50" s="12">
        <v>0.98774115381874961</v>
      </c>
      <c r="G50" s="12">
        <f t="shared" si="1"/>
        <v>-1.7795074361683174E-2</v>
      </c>
    </row>
    <row r="51" spans="1:7" x14ac:dyDescent="0.35">
      <c r="A51" s="19" t="s">
        <v>100</v>
      </c>
      <c r="B51" s="11">
        <v>6.5528222466224826E-7</v>
      </c>
      <c r="C51" s="12">
        <v>0.46247696865888976</v>
      </c>
      <c r="D51" s="12">
        <f t="shared" si="0"/>
        <v>-1.1125465736453271</v>
      </c>
      <c r="E51" s="11">
        <v>7.4078755774307833E-5</v>
      </c>
      <c r="F51" s="12">
        <v>2.5630751257920408</v>
      </c>
      <c r="G51" s="12">
        <f t="shared" si="1"/>
        <v>1.3578757658004617</v>
      </c>
    </row>
    <row r="52" spans="1:7" x14ac:dyDescent="0.35">
      <c r="A52" s="19" t="s">
        <v>74</v>
      </c>
      <c r="B52" s="11">
        <v>1.194046396234906E-9</v>
      </c>
      <c r="C52" s="12">
        <v>6.5726594395676283</v>
      </c>
      <c r="D52" s="12">
        <f t="shared" si="0"/>
        <v>2.7164772341629972</v>
      </c>
      <c r="E52" s="11">
        <v>0.99745578326613571</v>
      </c>
      <c r="F52" s="12">
        <v>0.99929752098691804</v>
      </c>
      <c r="G52" s="12">
        <f t="shared" si="1"/>
        <v>-1.0138191235365855E-3</v>
      </c>
    </row>
    <row r="53" spans="1:7" x14ac:dyDescent="0.35">
      <c r="A53" s="19" t="s">
        <v>101</v>
      </c>
      <c r="B53" s="11">
        <v>1.1617961084621591E-4</v>
      </c>
      <c r="C53" s="12">
        <v>2.5597039028642277</v>
      </c>
      <c r="D53" s="12">
        <f t="shared" si="0"/>
        <v>1.3559769342191696</v>
      </c>
      <c r="E53" s="11">
        <v>0.18836387414789021</v>
      </c>
      <c r="F53" s="12">
        <v>0.82153145913775638</v>
      </c>
      <c r="G53" s="12">
        <f t="shared" si="1"/>
        <v>-0.28361227312280718</v>
      </c>
    </row>
    <row r="54" spans="1:7" x14ac:dyDescent="0.35">
      <c r="A54" s="19" t="s">
        <v>84</v>
      </c>
      <c r="B54" s="11">
        <v>1.0563149095678265E-3</v>
      </c>
      <c r="C54" s="12">
        <v>35.850443737287534</v>
      </c>
      <c r="D54" s="12">
        <f t="shared" si="0"/>
        <v>5.1639190708193485</v>
      </c>
      <c r="E54" s="11">
        <v>0.11292103080063048</v>
      </c>
      <c r="F54" s="12">
        <v>1.6212767166343636</v>
      </c>
      <c r="G54" s="12">
        <f t="shared" si="1"/>
        <v>0.69713034850215627</v>
      </c>
    </row>
    <row r="55" spans="1:7" x14ac:dyDescent="0.35">
      <c r="A55" s="19" t="s">
        <v>102</v>
      </c>
      <c r="B55" s="11">
        <v>6.0390896829086428E-9</v>
      </c>
      <c r="C55" s="12">
        <v>46.642828643769711</v>
      </c>
      <c r="D55" s="12">
        <f t="shared" si="0"/>
        <v>5.5435833779925554</v>
      </c>
      <c r="E55" s="11">
        <v>1.5214565119651844E-4</v>
      </c>
      <c r="F55" s="12">
        <v>1.5375957834213898</v>
      </c>
      <c r="G55" s="12">
        <f t="shared" si="1"/>
        <v>0.62067628489925453</v>
      </c>
    </row>
    <row r="56" spans="1:7" x14ac:dyDescent="0.35">
      <c r="A56" s="19" t="s">
        <v>103</v>
      </c>
      <c r="B56" s="11">
        <v>2.1525853261411012E-2</v>
      </c>
      <c r="C56" s="12">
        <v>2.0921056087692675</v>
      </c>
      <c r="D56" s="12">
        <f t="shared" si="0"/>
        <v>1.0649556801709255</v>
      </c>
      <c r="E56" s="11">
        <v>2.144423811234096E-2</v>
      </c>
      <c r="F56" s="12">
        <v>0.65645002669338659</v>
      </c>
      <c r="G56" s="12">
        <f t="shared" si="1"/>
        <v>-0.60724290705294592</v>
      </c>
    </row>
    <row r="57" spans="1:7" x14ac:dyDescent="0.35">
      <c r="A57" s="19" t="s">
        <v>104</v>
      </c>
      <c r="B57" s="11">
        <v>7.5384500625885621E-9</v>
      </c>
      <c r="C57" s="12">
        <v>40.704568192243229</v>
      </c>
      <c r="D57" s="12">
        <f t="shared" si="0"/>
        <v>5.3471188092428044</v>
      </c>
      <c r="E57" s="11">
        <v>7.1090517670172818E-4</v>
      </c>
      <c r="F57" s="12">
        <v>0.75067298337696065</v>
      </c>
      <c r="G57" s="12">
        <f t="shared" si="1"/>
        <v>-0.41374353336303982</v>
      </c>
    </row>
    <row r="58" spans="1:7" x14ac:dyDescent="0.35">
      <c r="A58" s="19" t="s">
        <v>105</v>
      </c>
      <c r="B58" s="11">
        <v>1.1482634315136911E-7</v>
      </c>
      <c r="C58" s="12">
        <v>5.0093085257801828</v>
      </c>
      <c r="D58" s="12">
        <f t="shared" si="0"/>
        <v>2.3246114706306611</v>
      </c>
      <c r="E58" s="11">
        <v>0.21616220686984158</v>
      </c>
      <c r="F58" s="12">
        <v>0.85425659789887087</v>
      </c>
      <c r="G58" s="12">
        <f t="shared" si="1"/>
        <v>-0.22725860945351334</v>
      </c>
    </row>
    <row r="59" spans="1:7" x14ac:dyDescent="0.35">
      <c r="A59" s="19" t="s">
        <v>106</v>
      </c>
      <c r="B59" s="11">
        <v>4.3705905041610469E-9</v>
      </c>
      <c r="C59" s="12">
        <v>16.078291198997398</v>
      </c>
      <c r="D59" s="12">
        <f t="shared" si="0"/>
        <v>4.0070421799034204</v>
      </c>
      <c r="E59" s="11">
        <v>3.7367146777371003E-7</v>
      </c>
      <c r="F59" s="12">
        <v>0.62491840170759394</v>
      </c>
      <c r="G59" s="12">
        <f t="shared" si="1"/>
        <v>-0.67826027173209968</v>
      </c>
    </row>
    <row r="60" spans="1:7" x14ac:dyDescent="0.35">
      <c r="A60" s="19" t="s">
        <v>107</v>
      </c>
      <c r="B60" s="11">
        <v>3.9829090413002877E-7</v>
      </c>
      <c r="C60" s="12">
        <v>3.2697639382381092</v>
      </c>
      <c r="D60" s="12">
        <f t="shared" si="0"/>
        <v>1.7091864836051507</v>
      </c>
      <c r="E60" s="11">
        <v>3.5406122109373798E-3</v>
      </c>
      <c r="F60" s="12">
        <v>0.69089848848514857</v>
      </c>
      <c r="G60" s="12">
        <f t="shared" si="1"/>
        <v>-0.5334543392915857</v>
      </c>
    </row>
    <row r="61" spans="1:7" x14ac:dyDescent="0.35">
      <c r="A61" s="19" t="s">
        <v>108</v>
      </c>
      <c r="B61" s="11">
        <v>3.6815757434917536E-9</v>
      </c>
      <c r="C61" s="12">
        <v>10.857612904598207</v>
      </c>
      <c r="D61" s="12">
        <f t="shared" si="0"/>
        <v>3.4406350498488223</v>
      </c>
      <c r="E61" s="11">
        <v>1.6099400606740213E-6</v>
      </c>
      <c r="F61" s="12">
        <v>0.50376027830987224</v>
      </c>
      <c r="G61" s="12">
        <f t="shared" si="1"/>
        <v>-0.98919072538490826</v>
      </c>
    </row>
    <row r="62" spans="1:7" x14ac:dyDescent="0.35">
      <c r="A62" s="19" t="s">
        <v>109</v>
      </c>
      <c r="B62" s="11">
        <v>3.6309714007203485E-9</v>
      </c>
      <c r="C62" s="12">
        <v>8.453024848510962</v>
      </c>
      <c r="D62" s="12">
        <f t="shared" si="0"/>
        <v>3.0794676908685878</v>
      </c>
      <c r="E62" s="11">
        <v>1.8471653765565213E-2</v>
      </c>
      <c r="F62" s="12">
        <v>0.73172645645015733</v>
      </c>
      <c r="G62" s="12">
        <f t="shared" si="1"/>
        <v>-0.45062367271460546</v>
      </c>
    </row>
    <row r="63" spans="1:7" x14ac:dyDescent="0.35">
      <c r="A63" s="19" t="s">
        <v>110</v>
      </c>
      <c r="B63" s="11">
        <v>7.4241482183930394E-7</v>
      </c>
      <c r="C63" s="12">
        <v>3.2868219885122825</v>
      </c>
      <c r="D63" s="12">
        <f t="shared" si="0"/>
        <v>1.71669332339574</v>
      </c>
      <c r="E63" s="11">
        <v>2.4801277062338856E-2</v>
      </c>
      <c r="F63" s="12">
        <v>0.79105631684795363</v>
      </c>
      <c r="G63" s="12">
        <f t="shared" si="1"/>
        <v>-0.33814768824860103</v>
      </c>
    </row>
    <row r="64" spans="1:7" x14ac:dyDescent="0.35">
      <c r="A64" s="19" t="s">
        <v>111</v>
      </c>
      <c r="B64" s="11">
        <v>1.6917155532420968E-5</v>
      </c>
      <c r="C64" s="12">
        <v>20.227666036899503</v>
      </c>
      <c r="D64" s="12">
        <f t="shared" si="0"/>
        <v>4.3382579594575708</v>
      </c>
      <c r="E64" s="11">
        <v>0.41820329998843619</v>
      </c>
      <c r="F64" s="12">
        <v>0.84331959281884017</v>
      </c>
      <c r="G64" s="12">
        <f t="shared" si="1"/>
        <v>-0.24584862196790955</v>
      </c>
    </row>
    <row r="65" spans="1:7" x14ac:dyDescent="0.35">
      <c r="A65" s="19" t="s">
        <v>112</v>
      </c>
      <c r="B65" s="11">
        <v>1.8006558598484097E-3</v>
      </c>
      <c r="C65" s="12">
        <v>7.3947062478930192</v>
      </c>
      <c r="D65" s="12">
        <f t="shared" si="0"/>
        <v>2.8864928379091399</v>
      </c>
      <c r="E65" s="11">
        <v>0.16556450728635089</v>
      </c>
      <c r="F65" s="12">
        <v>0.549911232169354</v>
      </c>
      <c r="G65" s="12">
        <f t="shared" si="1"/>
        <v>-0.8627293403314491</v>
      </c>
    </row>
    <row r="66" spans="1:7" x14ac:dyDescent="0.35">
      <c r="A66" s="19" t="s">
        <v>113</v>
      </c>
      <c r="B66" s="11">
        <v>2.5893945335530525E-8</v>
      </c>
      <c r="C66" s="12">
        <v>6.1342440012658122</v>
      </c>
      <c r="D66" s="12">
        <f t="shared" si="0"/>
        <v>2.6168855536957287</v>
      </c>
      <c r="E66" s="11">
        <v>7.9866070782411139E-5</v>
      </c>
      <c r="F66" s="12">
        <v>0.60264276922490778</v>
      </c>
      <c r="G66" s="12">
        <f t="shared" si="1"/>
        <v>-0.73062503105038423</v>
      </c>
    </row>
    <row r="67" spans="1:7" x14ac:dyDescent="0.35">
      <c r="A67" s="19" t="s">
        <v>114</v>
      </c>
      <c r="B67" s="11">
        <v>5.9684124441719046E-8</v>
      </c>
      <c r="C67" s="12">
        <v>2.6248194401187428</v>
      </c>
      <c r="D67" s="12">
        <f t="shared" si="0"/>
        <v>1.3922181839960375</v>
      </c>
      <c r="E67" s="11">
        <v>5.1407679070509882E-3</v>
      </c>
      <c r="F67" s="12">
        <v>0.78897871737164216</v>
      </c>
      <c r="G67" s="12">
        <f t="shared" si="1"/>
        <v>-0.34194171068983087</v>
      </c>
    </row>
    <row r="68" spans="1:7" x14ac:dyDescent="0.35">
      <c r="A68" s="19" t="s">
        <v>115</v>
      </c>
      <c r="B68" s="11">
        <v>1.3713754291017101E-6</v>
      </c>
      <c r="C68" s="12">
        <v>2.6889202849891434</v>
      </c>
      <c r="D68" s="12">
        <f t="shared" si="0"/>
        <v>1.4270269860938185</v>
      </c>
      <c r="E68" s="11">
        <v>0.24814160082798706</v>
      </c>
      <c r="F68" s="12">
        <v>0.71694104802448344</v>
      </c>
      <c r="G68" s="12">
        <f t="shared" si="1"/>
        <v>-0.48007359969704155</v>
      </c>
    </row>
    <row r="69" spans="1:7" x14ac:dyDescent="0.35">
      <c r="A69" s="19" t="s">
        <v>116</v>
      </c>
      <c r="B69" s="11">
        <v>1.1170251964922266E-3</v>
      </c>
      <c r="C69" s="12">
        <v>2.0709011711046372</v>
      </c>
      <c r="D69" s="12">
        <f t="shared" si="0"/>
        <v>1.0502587059682129</v>
      </c>
      <c r="E69" s="11">
        <v>2.848399949818755E-2</v>
      </c>
      <c r="F69" s="12">
        <v>0.79978403939201559</v>
      </c>
      <c r="G69" s="12">
        <f t="shared" si="1"/>
        <v>-0.32231760408658833</v>
      </c>
    </row>
    <row r="70" spans="1:7" x14ac:dyDescent="0.35">
      <c r="A70" s="19" t="s">
        <v>117</v>
      </c>
      <c r="B70" s="11">
        <v>4.9904286570403363E-4</v>
      </c>
      <c r="C70" s="12">
        <v>2.131604743190981</v>
      </c>
      <c r="D70" s="12">
        <f t="shared" si="0"/>
        <v>1.0919399484613324</v>
      </c>
      <c r="E70" s="11">
        <v>0.60712857340717896</v>
      </c>
      <c r="F70" s="12">
        <v>0.9560768748138464</v>
      </c>
      <c r="G70" s="12">
        <f t="shared" si="1"/>
        <v>-6.4801469930536676E-2</v>
      </c>
    </row>
    <row r="71" spans="1:7" x14ac:dyDescent="0.35">
      <c r="A71" s="19" t="s">
        <v>118</v>
      </c>
      <c r="B71" s="11">
        <v>9.4635198462080948E-4</v>
      </c>
      <c r="C71" s="12">
        <v>0.4430053868453257</v>
      </c>
      <c r="D71" s="12">
        <f t="shared" ref="D71:D134" si="8">LOG(C71,2)</f>
        <v>-1.1746038531549539</v>
      </c>
      <c r="E71" s="11">
        <v>0.14680369778954061</v>
      </c>
      <c r="F71" s="12">
        <v>1.2750194589724368</v>
      </c>
      <c r="G71" s="12">
        <f t="shared" ref="G71:G134" si="9">LOG(F71,2)</f>
        <v>0.35051926524006316</v>
      </c>
    </row>
    <row r="72" spans="1:7" x14ac:dyDescent="0.35">
      <c r="A72" s="19" t="s">
        <v>119</v>
      </c>
      <c r="B72" s="11">
        <v>2.6915019695457527E-2</v>
      </c>
      <c r="C72" s="12">
        <v>2.1126034211272513</v>
      </c>
      <c r="D72" s="12">
        <f t="shared" si="8"/>
        <v>1.0790219693215573</v>
      </c>
      <c r="E72" s="11">
        <v>0.39352806429591791</v>
      </c>
      <c r="F72" s="12">
        <v>0.80624126203576307</v>
      </c>
      <c r="G72" s="12">
        <f t="shared" si="9"/>
        <v>-0.31071647516765466</v>
      </c>
    </row>
    <row r="73" spans="1:7" x14ac:dyDescent="0.35">
      <c r="A73" s="19" t="s">
        <v>120</v>
      </c>
      <c r="B73" s="11">
        <v>2.0148043506860424E-9</v>
      </c>
      <c r="C73" s="12">
        <v>6.70760729746869</v>
      </c>
      <c r="D73" s="12">
        <f t="shared" si="8"/>
        <v>2.7457982275756767</v>
      </c>
      <c r="E73" s="11">
        <v>1.0626757101006015E-2</v>
      </c>
      <c r="F73" s="12">
        <v>0.81863964893935948</v>
      </c>
      <c r="G73" s="12">
        <f t="shared" si="9"/>
        <v>-0.28869955277902482</v>
      </c>
    </row>
    <row r="74" spans="1:7" x14ac:dyDescent="0.35">
      <c r="A74" s="19" t="s">
        <v>121</v>
      </c>
      <c r="B74" s="11">
        <v>1.6879668734914038E-8</v>
      </c>
      <c r="C74" s="12">
        <v>36.013001779034894</v>
      </c>
      <c r="D74" s="12">
        <f t="shared" si="8"/>
        <v>5.1704459518783947</v>
      </c>
      <c r="E74" s="11">
        <v>1.5169437342326572E-2</v>
      </c>
      <c r="F74" s="12">
        <v>1.2442843370044978</v>
      </c>
      <c r="G74" s="12">
        <f t="shared" si="9"/>
        <v>0.31531619986812431</v>
      </c>
    </row>
    <row r="75" spans="1:7" x14ac:dyDescent="0.35">
      <c r="A75" s="19" t="s">
        <v>122</v>
      </c>
      <c r="B75" s="11">
        <v>1.8395535196785624E-10</v>
      </c>
      <c r="C75" s="12">
        <v>120.02499490428055</v>
      </c>
      <c r="D75" s="12">
        <f t="shared" si="8"/>
        <v>6.907191064520914</v>
      </c>
      <c r="E75" s="11">
        <v>2.8573635378845715E-6</v>
      </c>
      <c r="F75" s="12">
        <v>0.55544369049681341</v>
      </c>
      <c r="G75" s="12">
        <f t="shared" si="9"/>
        <v>-0.84828743270357676</v>
      </c>
    </row>
    <row r="76" spans="1:7" x14ac:dyDescent="0.35">
      <c r="A76" s="19" t="s">
        <v>123</v>
      </c>
      <c r="B76" s="11">
        <v>1.6792412260832315E-12</v>
      </c>
      <c r="C76" s="12">
        <v>39.088282753690159</v>
      </c>
      <c r="D76" s="12">
        <f t="shared" si="8"/>
        <v>5.2886642996947915</v>
      </c>
      <c r="E76" s="11">
        <v>1.6244149601313872E-3</v>
      </c>
      <c r="F76" s="12">
        <v>0.77275510968175321</v>
      </c>
      <c r="G76" s="12">
        <f t="shared" si="9"/>
        <v>-0.37191680625271017</v>
      </c>
    </row>
    <row r="77" spans="1:7" x14ac:dyDescent="0.35">
      <c r="A77" s="19" t="s">
        <v>124</v>
      </c>
      <c r="B77" s="11">
        <v>4.0105394287425683E-11</v>
      </c>
      <c r="C77" s="12">
        <v>139.91115135201196</v>
      </c>
      <c r="D77" s="12">
        <f t="shared" si="8"/>
        <v>7.1283671441222669</v>
      </c>
      <c r="E77" s="11">
        <v>4.2607935730582761E-4</v>
      </c>
      <c r="F77" s="12">
        <v>1.3909792470441613</v>
      </c>
      <c r="G77" s="12">
        <f t="shared" si="9"/>
        <v>0.47610089550213625</v>
      </c>
    </row>
    <row r="78" spans="1:7" x14ac:dyDescent="0.35">
      <c r="A78" s="19" t="s">
        <v>125</v>
      </c>
      <c r="B78" s="11">
        <v>2.9036785579546233E-9</v>
      </c>
      <c r="C78" s="12">
        <v>100.89270585201808</v>
      </c>
      <c r="D78" s="12">
        <f t="shared" si="8"/>
        <v>6.6566780667808771</v>
      </c>
      <c r="E78" s="11">
        <v>2.1803965751860689E-5</v>
      </c>
      <c r="F78" s="12">
        <v>1.7277584353030742</v>
      </c>
      <c r="G78" s="12">
        <f t="shared" si="9"/>
        <v>0.78890152273746739</v>
      </c>
    </row>
    <row r="79" spans="1:7" x14ac:dyDescent="0.35">
      <c r="A79" s="19" t="s">
        <v>126</v>
      </c>
      <c r="B79" s="11">
        <v>1.5261844769193883E-8</v>
      </c>
      <c r="C79" s="12">
        <v>6.9388200805730431</v>
      </c>
      <c r="D79" s="12">
        <f t="shared" si="8"/>
        <v>2.7946903589664469</v>
      </c>
      <c r="E79" s="11">
        <v>1.9849409876651233E-2</v>
      </c>
      <c r="F79" s="12">
        <v>0.82643793808623511</v>
      </c>
      <c r="G79" s="12">
        <f t="shared" si="9"/>
        <v>-0.27502161145813531</v>
      </c>
    </row>
    <row r="80" spans="1:7" x14ac:dyDescent="0.35">
      <c r="A80" s="19" t="s">
        <v>127</v>
      </c>
      <c r="B80" s="11">
        <v>8.6639290228726924E-3</v>
      </c>
      <c r="C80" s="12">
        <v>2.1511380215834333</v>
      </c>
      <c r="D80" s="12">
        <f t="shared" si="8"/>
        <v>1.105100094108133</v>
      </c>
      <c r="E80" s="11">
        <v>0.26883050541970377</v>
      </c>
      <c r="F80" s="12">
        <v>0.74931539417222914</v>
      </c>
      <c r="G80" s="12">
        <f t="shared" si="9"/>
        <v>-0.41635500392819197</v>
      </c>
    </row>
    <row r="81" spans="1:7" x14ac:dyDescent="0.35">
      <c r="A81" s="19" t="s">
        <v>128</v>
      </c>
      <c r="B81" s="11">
        <v>1.1351772785800548E-10</v>
      </c>
      <c r="C81" s="12">
        <v>54.968094931764639</v>
      </c>
      <c r="D81" s="12">
        <f t="shared" si="8"/>
        <v>5.780522574624646</v>
      </c>
      <c r="E81" s="11">
        <v>5.7598511380160843E-4</v>
      </c>
      <c r="F81" s="12">
        <v>0.76038912764752575</v>
      </c>
      <c r="G81" s="12">
        <f t="shared" si="9"/>
        <v>-0.39519019099286951</v>
      </c>
    </row>
    <row r="82" spans="1:7" x14ac:dyDescent="0.35">
      <c r="A82" s="19" t="s">
        <v>129</v>
      </c>
      <c r="B82" s="11">
        <v>8.2433432109340559E-10</v>
      </c>
      <c r="C82" s="12">
        <v>60.161996143910223</v>
      </c>
      <c r="D82" s="12">
        <f t="shared" si="8"/>
        <v>5.910780530572195</v>
      </c>
      <c r="E82" s="11">
        <v>0.1497626073563342</v>
      </c>
      <c r="F82" s="12">
        <v>1.1453004890784122</v>
      </c>
      <c r="G82" s="12">
        <f t="shared" si="9"/>
        <v>0.19572616358718889</v>
      </c>
    </row>
    <row r="83" spans="1:7" x14ac:dyDescent="0.35">
      <c r="A83" s="19" t="s">
        <v>130</v>
      </c>
      <c r="B83" s="11">
        <v>8.4108970198382473E-10</v>
      </c>
      <c r="C83" s="12">
        <v>323.28848685041982</v>
      </c>
      <c r="D83" s="12">
        <f t="shared" si="8"/>
        <v>8.3366783200053085</v>
      </c>
      <c r="E83" s="11">
        <v>4.1027895390267433E-3</v>
      </c>
      <c r="F83" s="12">
        <v>0.79413996639788376</v>
      </c>
      <c r="G83" s="12">
        <f t="shared" si="9"/>
        <v>-0.33253479150881121</v>
      </c>
    </row>
    <row r="84" spans="1:7" x14ac:dyDescent="0.35">
      <c r="A84" s="19" t="s">
        <v>83</v>
      </c>
      <c r="B84" s="11">
        <v>1.1065027649624312E-7</v>
      </c>
      <c r="C84" s="12">
        <v>3.4300832062797393</v>
      </c>
      <c r="D84" s="12">
        <f t="shared" si="8"/>
        <v>1.7782435734334141</v>
      </c>
      <c r="E84" s="11">
        <v>0.93428588039511684</v>
      </c>
      <c r="F84" s="12">
        <v>0.98993198577649877</v>
      </c>
      <c r="G84" s="12">
        <f t="shared" si="9"/>
        <v>-1.4598688032208111E-2</v>
      </c>
    </row>
    <row r="85" spans="1:7" x14ac:dyDescent="0.35">
      <c r="A85" s="19" t="s">
        <v>131</v>
      </c>
      <c r="B85" s="11">
        <v>2.610785491157314E-9</v>
      </c>
      <c r="C85" s="12">
        <v>0.11494187438340414</v>
      </c>
      <c r="D85" s="12">
        <f t="shared" si="8"/>
        <v>-3.1210236140519596</v>
      </c>
      <c r="E85" s="11">
        <v>0.86054198829627504</v>
      </c>
      <c r="F85" s="12">
        <v>0.97231412497248126</v>
      </c>
      <c r="G85" s="12">
        <f t="shared" si="9"/>
        <v>-4.0505615082258584E-2</v>
      </c>
    </row>
    <row r="86" spans="1:7" x14ac:dyDescent="0.35">
      <c r="A86" s="19" t="s">
        <v>81</v>
      </c>
      <c r="B86" s="11">
        <v>2.1325083335155586E-5</v>
      </c>
      <c r="C86" s="12">
        <v>2.4085626289179958</v>
      </c>
      <c r="D86" s="12">
        <f t="shared" si="8"/>
        <v>1.2681724382510988</v>
      </c>
      <c r="E86" s="11">
        <v>0.79217851199250577</v>
      </c>
      <c r="F86" s="12">
        <v>1.0269778052267482</v>
      </c>
      <c r="G86" s="12">
        <f t="shared" si="9"/>
        <v>3.8405002848602141E-2</v>
      </c>
    </row>
    <row r="87" spans="1:7" x14ac:dyDescent="0.35">
      <c r="A87" s="19" t="s">
        <v>132</v>
      </c>
      <c r="B87" s="11">
        <v>5.5397847495535677E-6</v>
      </c>
      <c r="C87" s="12">
        <v>0.19788213724831119</v>
      </c>
      <c r="D87" s="12">
        <f t="shared" si="8"/>
        <v>-2.3372867082037581</v>
      </c>
      <c r="E87" s="11">
        <v>0.80604658555208175</v>
      </c>
      <c r="F87" s="12">
        <v>1.0295849158341048</v>
      </c>
      <c r="G87" s="12">
        <f t="shared" si="9"/>
        <v>4.2062822297179364E-2</v>
      </c>
    </row>
    <row r="88" spans="1:7" x14ac:dyDescent="0.35">
      <c r="A88" s="19" t="s">
        <v>133</v>
      </c>
      <c r="B88" s="11">
        <v>1.2447424953481223E-4</v>
      </c>
      <c r="C88" s="12">
        <v>0.34549326925614593</v>
      </c>
      <c r="D88" s="12">
        <f t="shared" si="8"/>
        <v>-1.533270489933354</v>
      </c>
      <c r="E88" s="11">
        <v>2.4881945259322185E-7</v>
      </c>
      <c r="F88" s="12">
        <v>2.8734576678342463</v>
      </c>
      <c r="G88" s="12">
        <f t="shared" si="9"/>
        <v>1.5227877953520361</v>
      </c>
    </row>
    <row r="89" spans="1:7" x14ac:dyDescent="0.35">
      <c r="A89" s="19" t="s">
        <v>134</v>
      </c>
      <c r="B89" s="11">
        <v>6.5241051660720971E-6</v>
      </c>
      <c r="C89" s="12">
        <v>0.35129717832614688</v>
      </c>
      <c r="D89" s="12">
        <f t="shared" si="8"/>
        <v>-1.5092361062326392</v>
      </c>
      <c r="E89" s="11">
        <v>1.7669062273173363E-5</v>
      </c>
      <c r="F89" s="12">
        <v>3.3257911422940833</v>
      </c>
      <c r="G89" s="12">
        <f t="shared" si="9"/>
        <v>1.7336975710792788</v>
      </c>
    </row>
    <row r="90" spans="1:7" x14ac:dyDescent="0.35">
      <c r="A90" s="19" t="s">
        <v>135</v>
      </c>
      <c r="B90" s="11">
        <v>1.8067572147824517E-2</v>
      </c>
      <c r="C90" s="12">
        <v>10.371305907086926</v>
      </c>
      <c r="D90" s="12">
        <f t="shared" si="8"/>
        <v>3.3745256579931078</v>
      </c>
      <c r="E90" s="11">
        <v>3.768632703493105E-2</v>
      </c>
      <c r="F90" s="12">
        <v>7.2831235585805709</v>
      </c>
      <c r="G90" s="12">
        <f t="shared" si="9"/>
        <v>2.8645573207542401</v>
      </c>
    </row>
    <row r="91" spans="1:7" x14ac:dyDescent="0.35">
      <c r="A91" s="19" t="s">
        <v>136</v>
      </c>
      <c r="B91" s="11">
        <v>5.0871499302876003E-5</v>
      </c>
      <c r="C91" s="12">
        <v>2.0781443743214889</v>
      </c>
      <c r="D91" s="12">
        <f t="shared" si="8"/>
        <v>1.0552958856580565</v>
      </c>
      <c r="E91" s="11">
        <v>1.1495385626501193E-5</v>
      </c>
      <c r="F91" s="12">
        <v>0.60403146318295386</v>
      </c>
      <c r="G91" s="12">
        <f t="shared" si="9"/>
        <v>-0.72730439534396285</v>
      </c>
    </row>
    <row r="92" spans="1:7" x14ac:dyDescent="0.35">
      <c r="A92" s="19" t="s">
        <v>137</v>
      </c>
      <c r="B92" s="11">
        <v>2.6699148704029656E-8</v>
      </c>
      <c r="C92" s="12">
        <v>0.23940187811628252</v>
      </c>
      <c r="D92" s="12">
        <f t="shared" si="8"/>
        <v>-2.0624936245674399</v>
      </c>
      <c r="E92" s="11">
        <v>3.1477427353726221E-4</v>
      </c>
      <c r="F92" s="12">
        <v>0.64584178230569156</v>
      </c>
      <c r="G92" s="12">
        <f t="shared" si="9"/>
        <v>-0.63074731671757289</v>
      </c>
    </row>
    <row r="93" spans="1:7" x14ac:dyDescent="0.35">
      <c r="A93" s="19" t="s">
        <v>138</v>
      </c>
      <c r="B93" s="11">
        <v>8.7276475896326693E-7</v>
      </c>
      <c r="C93" s="12">
        <v>45.891354090817941</v>
      </c>
      <c r="D93" s="12">
        <f t="shared" si="8"/>
        <v>5.5201504710706848</v>
      </c>
      <c r="E93" s="11">
        <v>1.3522909636481921E-7</v>
      </c>
      <c r="F93" s="12">
        <v>0.36325529130489786</v>
      </c>
      <c r="G93" s="12">
        <f t="shared" si="9"/>
        <v>-1.4609442820705734</v>
      </c>
    </row>
    <row r="94" spans="1:7" x14ac:dyDescent="0.35">
      <c r="A94" s="19" t="s">
        <v>139</v>
      </c>
      <c r="B94" s="11">
        <v>1.0635294935808886E-8</v>
      </c>
      <c r="C94" s="12">
        <v>2.5519597232252855</v>
      </c>
      <c r="D94" s="12">
        <f t="shared" si="8"/>
        <v>1.3516055596820598</v>
      </c>
      <c r="E94" s="11">
        <v>0.40615001011438934</v>
      </c>
      <c r="F94" s="12">
        <v>0.82583055577579523</v>
      </c>
      <c r="G94" s="12">
        <f t="shared" si="9"/>
        <v>-0.2760822955901896</v>
      </c>
    </row>
    <row r="95" spans="1:7" x14ac:dyDescent="0.35">
      <c r="A95" s="19" t="s">
        <v>140</v>
      </c>
      <c r="B95" s="11">
        <v>2.8403193135888219E-9</v>
      </c>
      <c r="C95" s="12">
        <v>8.6669550008935214</v>
      </c>
      <c r="D95" s="12">
        <f t="shared" si="8"/>
        <v>3.1155252141245167</v>
      </c>
      <c r="E95" s="11">
        <v>1.1563279539626612E-5</v>
      </c>
      <c r="F95" s="12">
        <v>2.1214563688495582</v>
      </c>
      <c r="G95" s="12">
        <f t="shared" si="9"/>
        <v>1.0850550075979335</v>
      </c>
    </row>
    <row r="96" spans="1:7" x14ac:dyDescent="0.35">
      <c r="A96" s="19" t="s">
        <v>141</v>
      </c>
      <c r="B96" s="11">
        <v>6.0691397628324713E-12</v>
      </c>
      <c r="C96" s="12">
        <v>92.02816980258423</v>
      </c>
      <c r="D96" s="12">
        <f t="shared" si="8"/>
        <v>6.5240036322944297</v>
      </c>
      <c r="E96" s="11">
        <v>0.21120015791775501</v>
      </c>
      <c r="F96" s="12">
        <v>1.0652643178013812</v>
      </c>
      <c r="G96" s="12">
        <f t="shared" si="9"/>
        <v>9.1211442346671917E-2</v>
      </c>
    </row>
    <row r="97" spans="1:25" x14ac:dyDescent="0.35">
      <c r="A97" s="19" t="s">
        <v>142</v>
      </c>
      <c r="B97" s="11">
        <v>4.4858258159017509E-5</v>
      </c>
      <c r="C97" s="12">
        <v>5.8315892177231001</v>
      </c>
      <c r="D97" s="12">
        <f t="shared" si="8"/>
        <v>2.5438890985355473</v>
      </c>
      <c r="E97" s="11">
        <v>8.6194709077285089E-2</v>
      </c>
      <c r="F97" s="12">
        <v>0.66386743291674566</v>
      </c>
      <c r="G97" s="12">
        <f t="shared" si="9"/>
        <v>-0.59103291501392907</v>
      </c>
    </row>
    <row r="98" spans="1:25" x14ac:dyDescent="0.35">
      <c r="A98" s="19" t="s">
        <v>143</v>
      </c>
      <c r="B98" s="11">
        <v>1.0643741560190361E-7</v>
      </c>
      <c r="C98" s="12">
        <v>4.6929601495790614</v>
      </c>
      <c r="D98" s="12">
        <f t="shared" si="8"/>
        <v>2.2304982097271902</v>
      </c>
      <c r="E98" s="11">
        <v>2.9855888747500576E-5</v>
      </c>
      <c r="F98" s="12">
        <v>0.51445538025961901</v>
      </c>
      <c r="G98" s="12">
        <f t="shared" si="9"/>
        <v>-0.95888214015816342</v>
      </c>
    </row>
    <row r="99" spans="1:25" x14ac:dyDescent="0.35">
      <c r="A99" s="19" t="s">
        <v>144</v>
      </c>
      <c r="B99" s="11">
        <v>3.6298125799433258E-8</v>
      </c>
      <c r="C99" s="12">
        <v>6.5970304289561756</v>
      </c>
      <c r="D99" s="12">
        <f t="shared" si="8"/>
        <v>2.7218167593937901</v>
      </c>
      <c r="E99" s="11">
        <v>2.5112069174557166E-3</v>
      </c>
      <c r="F99" s="12">
        <v>0.73068215602932274</v>
      </c>
      <c r="G99" s="12">
        <f t="shared" si="9"/>
        <v>-0.45268411913371087</v>
      </c>
    </row>
    <row r="100" spans="1:25" x14ac:dyDescent="0.35">
      <c r="A100" s="19" t="s">
        <v>145</v>
      </c>
      <c r="B100" s="11">
        <v>6.9605024243812739E-7</v>
      </c>
      <c r="C100" s="12">
        <v>4.0811959599390351</v>
      </c>
      <c r="D100" s="12">
        <f t="shared" si="8"/>
        <v>2.0289919837263577</v>
      </c>
      <c r="E100" s="11">
        <v>1.3991212969524861E-4</v>
      </c>
      <c r="F100" s="12">
        <v>0.68972198553003938</v>
      </c>
      <c r="G100" s="12">
        <f t="shared" si="9"/>
        <v>-0.53591314013037317</v>
      </c>
      <c r="Y100" s="23"/>
    </row>
    <row r="101" spans="1:25" x14ac:dyDescent="0.35">
      <c r="A101" s="19" t="s">
        <v>146</v>
      </c>
      <c r="B101" s="11">
        <v>5.1419671994341391E-9</v>
      </c>
      <c r="C101" s="12">
        <v>6.6816677722824096</v>
      </c>
      <c r="D101" s="12">
        <f t="shared" si="8"/>
        <v>2.7402082503776963</v>
      </c>
      <c r="E101" s="11">
        <v>5.6029606344787616E-7</v>
      </c>
      <c r="F101" s="12">
        <v>0.45333618608868559</v>
      </c>
      <c r="G101" s="12">
        <f t="shared" si="9"/>
        <v>-1.1413467706211664</v>
      </c>
    </row>
    <row r="102" spans="1:25" x14ac:dyDescent="0.35">
      <c r="A102" s="19" t="s">
        <v>147</v>
      </c>
      <c r="B102" s="11">
        <v>3.9767203307336268E-9</v>
      </c>
      <c r="C102" s="12">
        <v>6.8352266903482679</v>
      </c>
      <c r="D102" s="12">
        <f t="shared" si="8"/>
        <v>2.7729891856174329</v>
      </c>
      <c r="E102" s="11">
        <v>4.1921699163479642E-5</v>
      </c>
      <c r="F102" s="12">
        <v>0.61122503158977415</v>
      </c>
      <c r="G102" s="12">
        <f t="shared" si="9"/>
        <v>-0.71022446739892142</v>
      </c>
    </row>
    <row r="103" spans="1:25" x14ac:dyDescent="0.35">
      <c r="A103" s="19" t="s">
        <v>148</v>
      </c>
      <c r="B103" s="11">
        <v>8.7165990001503276E-9</v>
      </c>
      <c r="C103" s="12">
        <v>8.129426319998025</v>
      </c>
      <c r="D103" s="12">
        <f t="shared" si="8"/>
        <v>3.0231535473192466</v>
      </c>
      <c r="E103" s="11">
        <v>4.9035720302014613E-4</v>
      </c>
      <c r="F103" s="12">
        <v>0.70296767533062587</v>
      </c>
      <c r="G103" s="12">
        <f t="shared" si="9"/>
        <v>-0.5084697437295117</v>
      </c>
      <c r="Y103" s="23"/>
    </row>
    <row r="104" spans="1:25" x14ac:dyDescent="0.35">
      <c r="A104" s="19" t="s">
        <v>149</v>
      </c>
      <c r="B104" s="11">
        <v>8.4401076308560878E-9</v>
      </c>
      <c r="C104" s="12">
        <v>7.0367662516249094</v>
      </c>
      <c r="D104" s="12">
        <f t="shared" si="8"/>
        <v>2.8149125901476437</v>
      </c>
      <c r="E104" s="11">
        <v>1.4773272333392769E-4</v>
      </c>
      <c r="F104" s="12">
        <v>0.64762122182414716</v>
      </c>
      <c r="G104" s="12">
        <f t="shared" si="9"/>
        <v>-0.62677783296705947</v>
      </c>
    </row>
    <row r="105" spans="1:25" x14ac:dyDescent="0.35">
      <c r="A105" s="19" t="s">
        <v>150</v>
      </c>
      <c r="B105" s="11">
        <v>2.3159910351226954E-9</v>
      </c>
      <c r="C105" s="12">
        <v>5.1183878074091949</v>
      </c>
      <c r="D105" s="12">
        <f t="shared" si="8"/>
        <v>2.3556894609041343</v>
      </c>
      <c r="E105" s="11">
        <v>0.81862734760350753</v>
      </c>
      <c r="F105" s="12">
        <v>1.0084812816108373</v>
      </c>
      <c r="G105" s="12">
        <f t="shared" si="9"/>
        <v>1.2184306382370974E-2</v>
      </c>
    </row>
    <row r="106" spans="1:25" x14ac:dyDescent="0.35">
      <c r="A106" s="19" t="s">
        <v>151</v>
      </c>
      <c r="B106" s="11">
        <v>2.0257018946505547E-9</v>
      </c>
      <c r="C106" s="12">
        <v>46.458288040836749</v>
      </c>
      <c r="D106" s="12">
        <f t="shared" si="8"/>
        <v>5.5378640875941256</v>
      </c>
      <c r="E106" s="11">
        <v>8.7754182150175348E-6</v>
      </c>
      <c r="F106" s="12">
        <v>0.5982923551458682</v>
      </c>
      <c r="G106" s="12">
        <f t="shared" si="9"/>
        <v>-0.74107746623112802</v>
      </c>
      <c r="Y106" s="23"/>
    </row>
    <row r="107" spans="1:25" x14ac:dyDescent="0.35">
      <c r="A107" s="19" t="s">
        <v>152</v>
      </c>
      <c r="B107" s="11">
        <v>3.3808551159235121E-7</v>
      </c>
      <c r="C107" s="12">
        <v>8.3839459265410738</v>
      </c>
      <c r="D107" s="12">
        <f t="shared" si="8"/>
        <v>3.0676294120372658</v>
      </c>
      <c r="E107" s="11">
        <v>0.53764536036968935</v>
      </c>
      <c r="F107" s="12">
        <v>1.0583426104577416</v>
      </c>
      <c r="G107" s="12">
        <f t="shared" si="9"/>
        <v>8.1806737465427104E-2</v>
      </c>
    </row>
    <row r="108" spans="1:25" x14ac:dyDescent="0.35">
      <c r="A108" s="19" t="s">
        <v>153</v>
      </c>
      <c r="B108" s="11">
        <v>3.1397197746605486E-11</v>
      </c>
      <c r="C108" s="12">
        <v>7.7174667639369412</v>
      </c>
      <c r="D108" s="12">
        <f t="shared" si="8"/>
        <v>2.948127364739447</v>
      </c>
      <c r="E108" s="11">
        <v>2.7482214010173864E-6</v>
      </c>
      <c r="F108" s="12">
        <v>0.56262295887318059</v>
      </c>
      <c r="G108" s="12">
        <f t="shared" si="9"/>
        <v>-0.82975966918701183</v>
      </c>
    </row>
    <row r="109" spans="1:25" x14ac:dyDescent="0.35">
      <c r="A109" s="19" t="s">
        <v>154</v>
      </c>
      <c r="B109" s="11">
        <v>2.4105634979937181E-8</v>
      </c>
      <c r="C109" s="12">
        <v>5.7441407418110657</v>
      </c>
      <c r="D109" s="12">
        <f t="shared" si="8"/>
        <v>2.5220910982252636</v>
      </c>
      <c r="E109" s="11">
        <v>1.5324961318221882E-5</v>
      </c>
      <c r="F109" s="12">
        <v>0.52635970162475632</v>
      </c>
      <c r="G109" s="12">
        <f t="shared" si="9"/>
        <v>-0.92587905507638735</v>
      </c>
    </row>
    <row r="110" spans="1:25" x14ac:dyDescent="0.35">
      <c r="A110" s="19" t="s">
        <v>155</v>
      </c>
      <c r="B110" s="11">
        <v>3.8535959996185634E-8</v>
      </c>
      <c r="C110" s="12">
        <v>7.8845186079078005</v>
      </c>
      <c r="D110" s="12">
        <f t="shared" si="8"/>
        <v>2.9790226734450509</v>
      </c>
      <c r="E110" s="11">
        <v>3.2996034039003042E-3</v>
      </c>
      <c r="F110" s="12">
        <v>0.72159764071910804</v>
      </c>
      <c r="G110" s="12">
        <f t="shared" si="9"/>
        <v>-0.47073347321259279</v>
      </c>
    </row>
    <row r="111" spans="1:25" x14ac:dyDescent="0.35">
      <c r="A111" s="19" t="s">
        <v>156</v>
      </c>
      <c r="B111" s="11">
        <v>1.887634540020155E-5</v>
      </c>
      <c r="C111" s="12">
        <v>8.3783758323191488</v>
      </c>
      <c r="D111" s="12">
        <f t="shared" si="8"/>
        <v>3.0666706012325764</v>
      </c>
      <c r="E111" s="11">
        <v>0.21622907258914298</v>
      </c>
      <c r="F111" s="12">
        <v>0.57046736535965892</v>
      </c>
      <c r="G111" s="12">
        <f t="shared" si="9"/>
        <v>-0.80978373804992987</v>
      </c>
    </row>
    <row r="112" spans="1:25" x14ac:dyDescent="0.35">
      <c r="A112" s="19" t="s">
        <v>157</v>
      </c>
      <c r="B112" s="11">
        <v>8.2228090936494902E-9</v>
      </c>
      <c r="C112" s="12">
        <v>8.0454761110395765</v>
      </c>
      <c r="D112" s="12">
        <f t="shared" si="8"/>
        <v>3.0081777985386911</v>
      </c>
      <c r="E112" s="11">
        <v>0.16440067882165835</v>
      </c>
      <c r="F112" s="12">
        <v>0.91993922452604393</v>
      </c>
      <c r="G112" s="12">
        <f t="shared" si="9"/>
        <v>-0.12038954172978877</v>
      </c>
      <c r="Y112" s="23"/>
    </row>
    <row r="113" spans="1:7" x14ac:dyDescent="0.35">
      <c r="A113" s="19" t="s">
        <v>158</v>
      </c>
      <c r="B113" s="11">
        <v>1.2585634340015677E-6</v>
      </c>
      <c r="C113" s="12">
        <v>63.991579962009972</v>
      </c>
      <c r="D113" s="12">
        <f t="shared" si="8"/>
        <v>5.9998101820905179</v>
      </c>
      <c r="E113" s="11">
        <v>2.0490590662276364E-7</v>
      </c>
      <c r="F113" s="12">
        <v>0.36828843713464426</v>
      </c>
      <c r="G113" s="12">
        <f t="shared" si="9"/>
        <v>-1.4410919921117682</v>
      </c>
    </row>
    <row r="114" spans="1:7" x14ac:dyDescent="0.35">
      <c r="A114" s="19" t="s">
        <v>159</v>
      </c>
      <c r="B114" s="11">
        <v>2.5538162915695098E-8</v>
      </c>
      <c r="C114" s="12">
        <v>4.3763682196900913</v>
      </c>
      <c r="D114" s="12">
        <f t="shared" si="8"/>
        <v>2.1297341289832836</v>
      </c>
      <c r="E114" s="11">
        <v>1.2402431394269084E-3</v>
      </c>
      <c r="F114" s="12">
        <v>0.83502105095350665</v>
      </c>
      <c r="G114" s="12">
        <f t="shared" si="9"/>
        <v>-0.26011552637443258</v>
      </c>
    </row>
    <row r="115" spans="1:7" x14ac:dyDescent="0.35">
      <c r="A115" s="19" t="s">
        <v>160</v>
      </c>
      <c r="B115" s="11">
        <v>1.9875798405058697E-10</v>
      </c>
      <c r="C115" s="12">
        <v>11.512654613119389</v>
      </c>
      <c r="D115" s="12">
        <f t="shared" si="8"/>
        <v>3.5251486264988934</v>
      </c>
      <c r="E115" s="11">
        <v>1.1778575691050859E-5</v>
      </c>
      <c r="F115" s="12">
        <v>0.77313433069102455</v>
      </c>
      <c r="G115" s="12">
        <f t="shared" si="9"/>
        <v>-0.37120899330546742</v>
      </c>
    </row>
    <row r="116" spans="1:7" x14ac:dyDescent="0.35">
      <c r="A116" s="19" t="s">
        <v>161</v>
      </c>
      <c r="B116" s="11">
        <v>1.7166300509538789E-9</v>
      </c>
      <c r="C116" s="12">
        <v>9.3238015326440813</v>
      </c>
      <c r="D116" s="12">
        <f t="shared" si="8"/>
        <v>3.2209182954451641</v>
      </c>
      <c r="E116" s="11">
        <v>1.568077761377502E-2</v>
      </c>
      <c r="F116" s="12">
        <v>0.85996661831755661</v>
      </c>
      <c r="G116" s="12">
        <f t="shared" si="9"/>
        <v>-0.21764743568009293</v>
      </c>
    </row>
    <row r="117" spans="1:7" x14ac:dyDescent="0.35">
      <c r="A117" s="19" t="s">
        <v>162</v>
      </c>
      <c r="B117" s="11">
        <v>3.3558553326583493E-9</v>
      </c>
      <c r="C117" s="12">
        <v>5.0111290927472396</v>
      </c>
      <c r="D117" s="12">
        <f t="shared" si="8"/>
        <v>2.3251357038156515</v>
      </c>
      <c r="E117" s="11">
        <v>1.4667755610741605E-3</v>
      </c>
      <c r="F117" s="12">
        <v>0.85995127896152035</v>
      </c>
      <c r="G117" s="12">
        <f t="shared" si="9"/>
        <v>-0.21767316948159537</v>
      </c>
    </row>
    <row r="118" spans="1:7" x14ac:dyDescent="0.35">
      <c r="A118" s="19" t="s">
        <v>163</v>
      </c>
      <c r="B118" s="11">
        <v>5.2404232070699708E-9</v>
      </c>
      <c r="C118" s="12">
        <v>4.0583103884094305</v>
      </c>
      <c r="D118" s="12">
        <f t="shared" si="8"/>
        <v>2.0208792097703725</v>
      </c>
      <c r="E118" s="11">
        <v>1.1270258546072609E-2</v>
      </c>
      <c r="F118" s="12">
        <v>0.90649804924804167</v>
      </c>
      <c r="G118" s="12">
        <f t="shared" si="9"/>
        <v>-0.14162417954363724</v>
      </c>
    </row>
    <row r="119" spans="1:7" x14ac:dyDescent="0.35">
      <c r="A119" s="19" t="s">
        <v>164</v>
      </c>
      <c r="B119" s="11">
        <v>1.6105689949269113E-7</v>
      </c>
      <c r="C119" s="12">
        <v>3.8307680644106443</v>
      </c>
      <c r="D119" s="12">
        <f t="shared" si="8"/>
        <v>1.9376336797805891</v>
      </c>
      <c r="E119" s="11">
        <v>3.8278681065900664E-7</v>
      </c>
      <c r="F119" s="12">
        <v>0.62699596607272912</v>
      </c>
      <c r="G119" s="12">
        <f t="shared" si="9"/>
        <v>-0.67347193375094172</v>
      </c>
    </row>
    <row r="120" spans="1:7" x14ac:dyDescent="0.35">
      <c r="A120" s="19" t="s">
        <v>165</v>
      </c>
      <c r="B120" s="11">
        <v>2.8985624653295071E-9</v>
      </c>
      <c r="C120" s="12">
        <v>5.1376914396550193</v>
      </c>
      <c r="D120" s="12">
        <f t="shared" si="8"/>
        <v>2.3611202472167458</v>
      </c>
      <c r="E120" s="11">
        <v>0.1582492641123131</v>
      </c>
      <c r="F120" s="12">
        <v>0.94711684108776528</v>
      </c>
      <c r="G120" s="12">
        <f t="shared" si="9"/>
        <v>-7.8385680112513109E-2</v>
      </c>
    </row>
    <row r="121" spans="1:7" x14ac:dyDescent="0.35">
      <c r="A121" s="19" t="s">
        <v>166</v>
      </c>
      <c r="B121" s="11">
        <v>1.9485672891675136E-9</v>
      </c>
      <c r="C121" s="12">
        <v>5.9323755032853605</v>
      </c>
      <c r="D121" s="12">
        <f t="shared" si="8"/>
        <v>2.5686099193673972</v>
      </c>
      <c r="E121" s="11">
        <v>1.3248941336002993E-3</v>
      </c>
      <c r="F121" s="12">
        <v>0.84419986844836969</v>
      </c>
      <c r="G121" s="12">
        <f t="shared" si="9"/>
        <v>-0.24434349040685108</v>
      </c>
    </row>
    <row r="122" spans="1:7" x14ac:dyDescent="0.35">
      <c r="A122" s="19" t="s">
        <v>167</v>
      </c>
      <c r="B122" s="11">
        <v>2.8695333840714709E-9</v>
      </c>
      <c r="C122" s="12">
        <v>5.1953572066100744</v>
      </c>
      <c r="D122" s="12">
        <f t="shared" si="8"/>
        <v>2.3772229449886635</v>
      </c>
      <c r="E122" s="11">
        <v>0.13423182373081011</v>
      </c>
      <c r="F122" s="12">
        <v>0.94342732077677605</v>
      </c>
      <c r="G122" s="12">
        <f t="shared" si="9"/>
        <v>-8.4016714309820953E-2</v>
      </c>
    </row>
    <row r="123" spans="1:7" x14ac:dyDescent="0.35">
      <c r="A123" s="19" t="s">
        <v>168</v>
      </c>
      <c r="B123" s="11">
        <v>6.4508325640817876E-9</v>
      </c>
      <c r="C123" s="12">
        <v>3.8050423645918197</v>
      </c>
      <c r="D123" s="12">
        <f t="shared" si="8"/>
        <v>1.9279125165005111</v>
      </c>
      <c r="E123" s="11">
        <v>2.0145963569274577E-3</v>
      </c>
      <c r="F123" s="12">
        <v>0.84263393535678843</v>
      </c>
      <c r="G123" s="12">
        <f t="shared" si="9"/>
        <v>-0.24702207622777519</v>
      </c>
    </row>
    <row r="124" spans="1:7" x14ac:dyDescent="0.35">
      <c r="A124" s="19" t="s">
        <v>169</v>
      </c>
      <c r="B124" s="11">
        <v>1.6101119913351046E-8</v>
      </c>
      <c r="C124" s="12">
        <v>4.2660696790537287</v>
      </c>
      <c r="D124" s="12">
        <f t="shared" si="8"/>
        <v>2.0929075298613973</v>
      </c>
      <c r="E124" s="11">
        <v>2.2392494505655361E-6</v>
      </c>
      <c r="F124" s="12">
        <v>0.71874318695176664</v>
      </c>
      <c r="G124" s="12">
        <f t="shared" si="9"/>
        <v>-0.47645171934818409</v>
      </c>
    </row>
    <row r="125" spans="1:7" x14ac:dyDescent="0.35">
      <c r="A125" s="19" t="s">
        <v>170</v>
      </c>
      <c r="B125" s="11">
        <v>2.0889444889317555E-8</v>
      </c>
      <c r="C125" s="12">
        <v>4.7801177826751777</v>
      </c>
      <c r="D125" s="12">
        <f t="shared" si="8"/>
        <v>2.2570461668227364</v>
      </c>
      <c r="E125" s="11">
        <v>3.149425458732085E-7</v>
      </c>
      <c r="F125" s="12">
        <v>0.62652926642539963</v>
      </c>
      <c r="G125" s="12">
        <f t="shared" si="9"/>
        <v>-0.67454619261776172</v>
      </c>
    </row>
    <row r="126" spans="1:7" x14ac:dyDescent="0.35">
      <c r="A126" s="19" t="s">
        <v>171</v>
      </c>
      <c r="B126" s="11">
        <v>1.9718283612981652E-9</v>
      </c>
      <c r="C126" s="12">
        <v>5.6773476819316695</v>
      </c>
      <c r="D126" s="12">
        <f t="shared" si="8"/>
        <v>2.5052170952571973</v>
      </c>
      <c r="E126" s="11">
        <v>0.15687483358989579</v>
      </c>
      <c r="F126" s="12">
        <v>0.94047356270188043</v>
      </c>
      <c r="G126" s="12">
        <f t="shared" si="9"/>
        <v>-8.8540705625834673E-2</v>
      </c>
    </row>
    <row r="127" spans="1:7" x14ac:dyDescent="0.35">
      <c r="A127" s="19" t="s">
        <v>172</v>
      </c>
      <c r="B127" s="11">
        <v>8.9124324670035614E-9</v>
      </c>
      <c r="C127" s="12">
        <v>3.7532935566874954</v>
      </c>
      <c r="D127" s="12">
        <f t="shared" si="8"/>
        <v>1.9081571322751729</v>
      </c>
      <c r="E127" s="11">
        <v>1.2604226047793415E-5</v>
      </c>
      <c r="F127" s="12">
        <v>0.80878526224880509</v>
      </c>
      <c r="G127" s="12">
        <f t="shared" si="9"/>
        <v>-0.30617138631394375</v>
      </c>
    </row>
    <row r="128" spans="1:7" x14ac:dyDescent="0.35">
      <c r="A128" s="19" t="s">
        <v>173</v>
      </c>
      <c r="B128" s="11">
        <v>1.0447410670870635E-9</v>
      </c>
      <c r="C128" s="12">
        <v>5.6656511439431325</v>
      </c>
      <c r="D128" s="12">
        <f t="shared" si="8"/>
        <v>2.5022417721364576</v>
      </c>
      <c r="E128" s="11">
        <v>3.5374823678352377E-3</v>
      </c>
      <c r="F128" s="12">
        <v>0.87881822214821248</v>
      </c>
      <c r="G128" s="12">
        <f t="shared" si="9"/>
        <v>-0.1863633107767082</v>
      </c>
    </row>
    <row r="129" spans="1:7" x14ac:dyDescent="0.35">
      <c r="A129" s="19" t="s">
        <v>174</v>
      </c>
      <c r="B129" s="11">
        <v>1.5950171834977613E-8</v>
      </c>
      <c r="C129" s="12">
        <v>4.7682429312293646</v>
      </c>
      <c r="D129" s="12">
        <f t="shared" si="8"/>
        <v>2.2534577397329096</v>
      </c>
      <c r="E129" s="11">
        <v>2.48669843173298E-3</v>
      </c>
      <c r="F129" s="12">
        <v>0.83909317778009862</v>
      </c>
      <c r="G129" s="12">
        <f t="shared" si="9"/>
        <v>-0.25309707008971449</v>
      </c>
    </row>
    <row r="130" spans="1:7" x14ac:dyDescent="0.35">
      <c r="A130" s="19" t="s">
        <v>175</v>
      </c>
      <c r="B130" s="11">
        <v>1.6491717214725362E-8</v>
      </c>
      <c r="C130" s="12">
        <v>5.1120521982340144</v>
      </c>
      <c r="D130" s="12">
        <f t="shared" si="8"/>
        <v>2.353902567456442</v>
      </c>
      <c r="E130" s="11">
        <v>1.0612841511031321E-4</v>
      </c>
      <c r="F130" s="12">
        <v>0.77284021495147426</v>
      </c>
      <c r="G130" s="12">
        <f t="shared" si="9"/>
        <v>-0.37175792773030875</v>
      </c>
    </row>
    <row r="131" spans="1:7" x14ac:dyDescent="0.35">
      <c r="A131" s="19" t="s">
        <v>176</v>
      </c>
      <c r="B131" s="11">
        <v>3.9192984257532718E-9</v>
      </c>
      <c r="C131" s="12">
        <v>4.3332280512141859</v>
      </c>
      <c r="D131" s="12">
        <f t="shared" si="8"/>
        <v>2.1154421654576971</v>
      </c>
      <c r="E131" s="11">
        <v>0.10778164512461758</v>
      </c>
      <c r="F131" s="12">
        <v>0.93373682223881116</v>
      </c>
      <c r="G131" s="12">
        <f t="shared" si="9"/>
        <v>-9.8912117494050295E-2</v>
      </c>
    </row>
    <row r="132" spans="1:7" x14ac:dyDescent="0.35">
      <c r="A132" s="19" t="s">
        <v>177</v>
      </c>
      <c r="B132" s="11">
        <v>8.3307911490409377E-9</v>
      </c>
      <c r="C132" s="12">
        <v>4.8290989876233086</v>
      </c>
      <c r="D132" s="12">
        <f t="shared" si="8"/>
        <v>2.2717540364013504</v>
      </c>
      <c r="E132" s="11">
        <v>0.334002045422093</v>
      </c>
      <c r="F132" s="12">
        <v>0.94675451820133416</v>
      </c>
      <c r="G132" s="12">
        <f t="shared" si="9"/>
        <v>-7.8937693780461823E-2</v>
      </c>
    </row>
    <row r="133" spans="1:7" x14ac:dyDescent="0.35">
      <c r="A133" s="19" t="s">
        <v>178</v>
      </c>
      <c r="B133" s="11">
        <v>4.7112099947040054E-10</v>
      </c>
      <c r="C133" s="12">
        <v>5.3561481550557151</v>
      </c>
      <c r="D133" s="12">
        <f t="shared" si="8"/>
        <v>2.4211958672357854</v>
      </c>
      <c r="E133" s="11">
        <v>3.2932162363019789E-2</v>
      </c>
      <c r="F133" s="12">
        <v>1.1664283900905086</v>
      </c>
      <c r="G133" s="12">
        <f t="shared" si="9"/>
        <v>0.222097739441698</v>
      </c>
    </row>
    <row r="134" spans="1:7" x14ac:dyDescent="0.35">
      <c r="A134" s="19" t="s">
        <v>179</v>
      </c>
      <c r="B134" s="11">
        <v>4.9829759541393401E-7</v>
      </c>
      <c r="C134" s="12">
        <v>0.47980354482517279</v>
      </c>
      <c r="D134" s="12">
        <f t="shared" si="8"/>
        <v>-1.0594842784756775</v>
      </c>
      <c r="E134" s="11">
        <v>0.62791864077714954</v>
      </c>
      <c r="F134" s="12">
        <v>1.0426969950183786</v>
      </c>
      <c r="G134" s="12">
        <f t="shared" si="9"/>
        <v>6.0319975408387808E-2</v>
      </c>
    </row>
    <row r="135" spans="1:7" x14ac:dyDescent="0.35">
      <c r="A135" s="19" t="s">
        <v>180</v>
      </c>
      <c r="B135" s="11">
        <v>6.0708223746783413E-8</v>
      </c>
      <c r="C135" s="12">
        <v>12.773966871233544</v>
      </c>
      <c r="D135" s="12">
        <f t="shared" ref="D135:D198" si="10">LOG(C135,2)</f>
        <v>3.6751347089449742</v>
      </c>
      <c r="E135" s="11">
        <v>0.50072767602565649</v>
      </c>
      <c r="F135" s="12">
        <v>0.90062327410130738</v>
      </c>
      <c r="G135" s="12">
        <f t="shared" ref="G135:G198" si="11">LOG(F135,2)</f>
        <v>-0.15100433428879961</v>
      </c>
    </row>
    <row r="136" spans="1:7" x14ac:dyDescent="0.35">
      <c r="A136" s="19" t="s">
        <v>181</v>
      </c>
      <c r="B136" s="11">
        <v>2.7469935217338386E-7</v>
      </c>
      <c r="C136" s="12">
        <v>3.9330700184262959</v>
      </c>
      <c r="D136" s="12">
        <f t="shared" si="10"/>
        <v>1.975655870068574</v>
      </c>
      <c r="E136" s="11">
        <v>5.6241945062121794E-5</v>
      </c>
      <c r="F136" s="12">
        <v>2.376736002673161</v>
      </c>
      <c r="G136" s="12">
        <f t="shared" si="11"/>
        <v>1.2489816639930098</v>
      </c>
    </row>
    <row r="137" spans="1:7" x14ac:dyDescent="0.35">
      <c r="A137" s="19" t="s">
        <v>182</v>
      </c>
      <c r="B137" s="11">
        <v>1.4257289987316404E-3</v>
      </c>
      <c r="C137" s="12">
        <v>4.0742256436798057</v>
      </c>
      <c r="D137" s="12">
        <f t="shared" si="10"/>
        <v>2.0265258835937154</v>
      </c>
      <c r="E137" s="11">
        <v>7.9930478861243159E-2</v>
      </c>
      <c r="F137" s="12">
        <v>0.70749804884663969</v>
      </c>
      <c r="G137" s="12">
        <f t="shared" si="11"/>
        <v>-0.49920192563281895</v>
      </c>
    </row>
    <row r="138" spans="1:7" x14ac:dyDescent="0.35">
      <c r="A138" s="19" t="s">
        <v>183</v>
      </c>
      <c r="B138" s="11">
        <v>3.6497073431448516E-7</v>
      </c>
      <c r="C138" s="12">
        <v>5.7285099696994122</v>
      </c>
      <c r="D138" s="12">
        <f t="shared" si="10"/>
        <v>2.5181599315000147</v>
      </c>
      <c r="E138" s="11">
        <v>9.2276552349255012E-2</v>
      </c>
      <c r="F138" s="12">
        <v>0.72848326348947268</v>
      </c>
      <c r="G138" s="12">
        <f t="shared" si="11"/>
        <v>-0.45703226735818459</v>
      </c>
    </row>
    <row r="139" spans="1:7" x14ac:dyDescent="0.35">
      <c r="A139" s="19" t="s">
        <v>184</v>
      </c>
      <c r="B139" s="11">
        <v>1.722345990481707E-3</v>
      </c>
      <c r="C139" s="12">
        <v>2.3646726948725645</v>
      </c>
      <c r="D139" s="12">
        <f t="shared" si="10"/>
        <v>1.2416405073860317</v>
      </c>
      <c r="E139" s="11">
        <v>6.0430864617720355E-2</v>
      </c>
      <c r="F139" s="12">
        <v>0.70978754979556646</v>
      </c>
      <c r="G139" s="12">
        <f t="shared" si="11"/>
        <v>-0.49454082621649226</v>
      </c>
    </row>
    <row r="140" spans="1:7" x14ac:dyDescent="0.35">
      <c r="A140" s="19" t="s">
        <v>185</v>
      </c>
      <c r="B140" s="11">
        <v>1.5029415144861523E-6</v>
      </c>
      <c r="C140" s="12">
        <v>3.8972033383447138</v>
      </c>
      <c r="D140" s="12">
        <f t="shared" si="10"/>
        <v>1.9624392067362133</v>
      </c>
      <c r="E140" s="11">
        <v>0.46065855836125214</v>
      </c>
      <c r="F140" s="12">
        <v>1.123094498075506</v>
      </c>
      <c r="G140" s="12">
        <f t="shared" si="11"/>
        <v>0.16747932236826216</v>
      </c>
    </row>
    <row r="141" spans="1:7" x14ac:dyDescent="0.35">
      <c r="A141" s="19" t="s">
        <v>186</v>
      </c>
      <c r="B141" s="11">
        <v>9.5415396089743609E-8</v>
      </c>
      <c r="C141" s="12">
        <v>5.1553821660326289</v>
      </c>
      <c r="D141" s="12">
        <f t="shared" si="10"/>
        <v>2.3660793778560305</v>
      </c>
      <c r="E141" s="11">
        <v>0.5677967392850013</v>
      </c>
      <c r="F141" s="12">
        <v>0.89772999422640387</v>
      </c>
      <c r="G141" s="12">
        <f t="shared" si="11"/>
        <v>-0.15564649687428667</v>
      </c>
    </row>
    <row r="142" spans="1:7" x14ac:dyDescent="0.35">
      <c r="A142" s="19" t="s">
        <v>187</v>
      </c>
      <c r="B142" s="11">
        <v>1.7299907187652394E-9</v>
      </c>
      <c r="C142" s="12">
        <v>24.356075476264824</v>
      </c>
      <c r="D142" s="12">
        <f t="shared" si="10"/>
        <v>4.6062097836710274</v>
      </c>
      <c r="E142" s="11">
        <v>4.3684835866639613E-6</v>
      </c>
      <c r="F142" s="12">
        <v>0.66358850135839997</v>
      </c>
      <c r="G142" s="12">
        <f t="shared" si="11"/>
        <v>-0.59163920735329023</v>
      </c>
    </row>
    <row r="143" spans="1:7" x14ac:dyDescent="0.35">
      <c r="A143" s="19" t="s">
        <v>188</v>
      </c>
      <c r="B143" s="11">
        <v>5.1885528138404913E-8</v>
      </c>
      <c r="C143" s="12">
        <v>5.339059957395845</v>
      </c>
      <c r="D143" s="12">
        <f t="shared" si="10"/>
        <v>2.4165857504918331</v>
      </c>
      <c r="E143" s="11">
        <v>2.6131308061673329E-3</v>
      </c>
      <c r="F143" s="12">
        <v>1.550526092249495</v>
      </c>
      <c r="G143" s="12">
        <f t="shared" si="11"/>
        <v>0.63275780382362201</v>
      </c>
    </row>
    <row r="144" spans="1:7" x14ac:dyDescent="0.35">
      <c r="A144" s="19" t="s">
        <v>189</v>
      </c>
      <c r="B144" s="11">
        <v>2.4503534509947172E-8</v>
      </c>
      <c r="C144" s="12">
        <v>2.9590837168090047</v>
      </c>
      <c r="D144" s="12">
        <f t="shared" si="10"/>
        <v>1.5651505130633261</v>
      </c>
      <c r="E144" s="11">
        <v>0.16749627940296885</v>
      </c>
      <c r="F144" s="12">
        <v>1.2227608731146349</v>
      </c>
      <c r="G144" s="12">
        <f t="shared" si="11"/>
        <v>0.29014229356044435</v>
      </c>
    </row>
    <row r="145" spans="1:7" x14ac:dyDescent="0.35">
      <c r="A145" s="19" t="s">
        <v>190</v>
      </c>
      <c r="B145" s="11">
        <v>2.0339146172058186E-4</v>
      </c>
      <c r="C145" s="12">
        <v>2.72961473621731</v>
      </c>
      <c r="D145" s="12">
        <f t="shared" si="10"/>
        <v>1.4486973403863115</v>
      </c>
      <c r="E145" s="11">
        <v>7.2324878215953995E-3</v>
      </c>
      <c r="F145" s="12">
        <v>1.5295794226583515</v>
      </c>
      <c r="G145" s="12">
        <f t="shared" si="11"/>
        <v>0.61313502007065734</v>
      </c>
    </row>
    <row r="146" spans="1:7" x14ac:dyDescent="0.35">
      <c r="A146" s="19" t="s">
        <v>191</v>
      </c>
      <c r="B146" s="11">
        <v>7.7686529431300724E-9</v>
      </c>
      <c r="C146" s="12">
        <v>0.13430105581896626</v>
      </c>
      <c r="D146" s="12">
        <f t="shared" si="10"/>
        <v>-2.8964574482098757</v>
      </c>
      <c r="E146" s="11">
        <v>1.2929760332921138E-3</v>
      </c>
      <c r="F146" s="12">
        <v>1.7788103955097987</v>
      </c>
      <c r="G146" s="12">
        <f t="shared" si="11"/>
        <v>0.83091274105155866</v>
      </c>
    </row>
    <row r="147" spans="1:7" x14ac:dyDescent="0.35">
      <c r="A147" s="19" t="s">
        <v>192</v>
      </c>
      <c r="B147" s="11">
        <v>4.7834019455268413E-5</v>
      </c>
      <c r="C147" s="12">
        <v>0.26964698452276809</v>
      </c>
      <c r="D147" s="12">
        <f t="shared" si="10"/>
        <v>-1.8908561946875961</v>
      </c>
      <c r="E147" s="11">
        <v>1.3847407011016883E-2</v>
      </c>
      <c r="F147" s="12">
        <v>1.373852499239405</v>
      </c>
      <c r="G147" s="12">
        <f t="shared" si="11"/>
        <v>0.4582271205761258</v>
      </c>
    </row>
    <row r="148" spans="1:7" x14ac:dyDescent="0.35">
      <c r="A148" s="19" t="s">
        <v>193</v>
      </c>
      <c r="B148" s="11">
        <v>2.0013344081457867E-6</v>
      </c>
      <c r="C148" s="12">
        <v>13.255582958968647</v>
      </c>
      <c r="D148" s="12">
        <f t="shared" si="10"/>
        <v>3.7285282138680325</v>
      </c>
      <c r="E148" s="11">
        <v>4.3065619722552434E-2</v>
      </c>
      <c r="F148" s="12">
        <v>1.3639564439804008</v>
      </c>
      <c r="G148" s="12">
        <f t="shared" si="11"/>
        <v>0.44779757467235809</v>
      </c>
    </row>
    <row r="149" spans="1:7" x14ac:dyDescent="0.35">
      <c r="A149" s="19" t="s">
        <v>194</v>
      </c>
      <c r="B149" s="11">
        <v>4.3450210506867584E-7</v>
      </c>
      <c r="C149" s="12">
        <v>0.24939678194863629</v>
      </c>
      <c r="D149" s="12">
        <f t="shared" si="10"/>
        <v>-2.0034852451836791</v>
      </c>
      <c r="E149" s="11">
        <v>6.6407339060690135E-6</v>
      </c>
      <c r="F149" s="12">
        <v>0.43277014298922423</v>
      </c>
      <c r="G149" s="12">
        <f t="shared" si="11"/>
        <v>-1.2083271244823723</v>
      </c>
    </row>
    <row r="150" spans="1:7" x14ac:dyDescent="0.35">
      <c r="A150" s="19" t="s">
        <v>195</v>
      </c>
      <c r="B150" s="11">
        <v>2.0719604635991958E-6</v>
      </c>
      <c r="C150" s="12">
        <v>0.15700928936821806</v>
      </c>
      <c r="D150" s="12">
        <f t="shared" si="10"/>
        <v>-2.6710781769870175</v>
      </c>
      <c r="E150" s="11">
        <v>4.3779676961791888E-4</v>
      </c>
      <c r="F150" s="12">
        <v>0.29405864376728374</v>
      </c>
      <c r="G150" s="12">
        <f t="shared" si="11"/>
        <v>-1.7658241961681249</v>
      </c>
    </row>
    <row r="151" spans="1:7" x14ac:dyDescent="0.35">
      <c r="A151" s="19" t="s">
        <v>196</v>
      </c>
      <c r="B151" s="11">
        <v>5.6909119432925037E-5</v>
      </c>
      <c r="C151" s="12">
        <v>2.3433186230714242</v>
      </c>
      <c r="D151" s="12">
        <f t="shared" si="10"/>
        <v>1.2285531320381686</v>
      </c>
      <c r="E151" s="11">
        <v>0.79397506319594624</v>
      </c>
      <c r="F151" s="12">
        <v>0.96733064148041725</v>
      </c>
      <c r="G151" s="12">
        <f t="shared" si="11"/>
        <v>-4.791899599078165E-2</v>
      </c>
    </row>
    <row r="152" spans="1:7" x14ac:dyDescent="0.35">
      <c r="A152" s="19" t="s">
        <v>197</v>
      </c>
      <c r="B152" s="11">
        <v>1.1857977868418522E-6</v>
      </c>
      <c r="C152" s="12">
        <v>3.1743606530831183</v>
      </c>
      <c r="D152" s="12">
        <f t="shared" si="10"/>
        <v>1.6664660484175451</v>
      </c>
      <c r="E152" s="11">
        <v>0.12036200046833911</v>
      </c>
      <c r="F152" s="12">
        <v>0.81134330626005258</v>
      </c>
      <c r="G152" s="12">
        <f t="shared" si="11"/>
        <v>-0.30161559914014724</v>
      </c>
    </row>
    <row r="153" spans="1:7" x14ac:dyDescent="0.35">
      <c r="A153" s="19" t="s">
        <v>198</v>
      </c>
      <c r="B153" s="11">
        <v>2.3298788451272364E-6</v>
      </c>
      <c r="C153" s="12">
        <v>3.0084283004699897</v>
      </c>
      <c r="D153" s="12">
        <f t="shared" si="10"/>
        <v>1.5890099735904315</v>
      </c>
      <c r="E153" s="11">
        <v>0.83162472413575772</v>
      </c>
      <c r="F153" s="12">
        <v>0.96284639421461826</v>
      </c>
      <c r="G153" s="12">
        <f t="shared" si="11"/>
        <v>-5.4622435947021084E-2</v>
      </c>
    </row>
    <row r="154" spans="1:7" x14ac:dyDescent="0.35">
      <c r="A154" s="19" t="s">
        <v>199</v>
      </c>
      <c r="B154" s="11">
        <v>1.1376751349996032E-4</v>
      </c>
      <c r="C154" s="12">
        <v>5.919299345406217</v>
      </c>
      <c r="D154" s="12">
        <f t="shared" si="10"/>
        <v>2.5654264172849017</v>
      </c>
      <c r="E154" s="11">
        <v>8.1155959363620328E-2</v>
      </c>
      <c r="F154" s="12">
        <v>0.65459620681672881</v>
      </c>
      <c r="G154" s="12">
        <f t="shared" si="11"/>
        <v>-0.61132285245358609</v>
      </c>
    </row>
    <row r="155" spans="1:7" x14ac:dyDescent="0.35">
      <c r="A155" s="19" t="s">
        <v>200</v>
      </c>
      <c r="B155" s="11">
        <v>5.6284900986024162E-7</v>
      </c>
      <c r="C155" s="12">
        <v>3.6046026347322462</v>
      </c>
      <c r="D155" s="12">
        <f t="shared" si="10"/>
        <v>1.8498402279824406</v>
      </c>
      <c r="E155" s="11">
        <v>2.4351348952322681E-2</v>
      </c>
      <c r="F155" s="12">
        <v>0.80676354729529653</v>
      </c>
      <c r="G155" s="12">
        <f t="shared" si="11"/>
        <v>-0.30978219601878576</v>
      </c>
    </row>
    <row r="156" spans="1:7" x14ac:dyDescent="0.35">
      <c r="A156" s="19" t="s">
        <v>201</v>
      </c>
      <c r="B156" s="11">
        <v>6.4128447304596277E-7</v>
      </c>
      <c r="C156" s="12">
        <v>0.429854558472334</v>
      </c>
      <c r="D156" s="12">
        <f t="shared" si="10"/>
        <v>-1.218079489175816</v>
      </c>
      <c r="E156" s="11">
        <v>2.6663657410194415E-8</v>
      </c>
      <c r="F156" s="12">
        <v>5.4199357798699852</v>
      </c>
      <c r="G156" s="12">
        <f t="shared" si="11"/>
        <v>2.4382757573702918</v>
      </c>
    </row>
    <row r="157" spans="1:7" x14ac:dyDescent="0.35">
      <c r="A157" s="19" t="s">
        <v>202</v>
      </c>
      <c r="B157" s="11">
        <v>5.0533557441559328E-5</v>
      </c>
      <c r="C157" s="12">
        <v>2.6829877091326257</v>
      </c>
      <c r="D157" s="12">
        <f t="shared" si="10"/>
        <v>1.423840445573453</v>
      </c>
      <c r="E157" s="11">
        <v>1.0821435452250056E-2</v>
      </c>
      <c r="F157" s="12">
        <v>0.72595202526598257</v>
      </c>
      <c r="G157" s="12">
        <f t="shared" si="11"/>
        <v>-0.46205388440432726</v>
      </c>
    </row>
    <row r="158" spans="1:7" x14ac:dyDescent="0.35">
      <c r="A158" s="19" t="s">
        <v>203</v>
      </c>
      <c r="B158" s="11">
        <v>9.7156846475986851E-10</v>
      </c>
      <c r="C158" s="12">
        <v>3.2446235500450529</v>
      </c>
      <c r="D158" s="12">
        <f t="shared" si="10"/>
        <v>1.6980511025732483</v>
      </c>
      <c r="E158" s="11">
        <v>0.97499677339463364</v>
      </c>
      <c r="F158" s="12">
        <v>1.0036472299277812</v>
      </c>
      <c r="G158" s="12">
        <f t="shared" si="11"/>
        <v>5.2522682265309676E-3</v>
      </c>
    </row>
    <row r="159" spans="1:7" x14ac:dyDescent="0.35">
      <c r="A159" s="19" t="s">
        <v>204</v>
      </c>
      <c r="B159" s="11">
        <v>1.1567695860728506E-6</v>
      </c>
      <c r="C159" s="12">
        <v>7.0599021085018663</v>
      </c>
      <c r="D159" s="12">
        <f t="shared" si="10"/>
        <v>2.8196481794514106</v>
      </c>
      <c r="E159" s="11">
        <v>0.15790020067231672</v>
      </c>
      <c r="F159" s="12">
        <v>1.1687454992601349</v>
      </c>
      <c r="G159" s="12">
        <f t="shared" si="11"/>
        <v>0.22496080931463922</v>
      </c>
    </row>
    <row r="160" spans="1:7" x14ac:dyDescent="0.35">
      <c r="A160" s="19" t="s">
        <v>205</v>
      </c>
      <c r="B160" s="11">
        <v>5.3626513205722596E-6</v>
      </c>
      <c r="C160" s="12">
        <v>3.3432926211975129</v>
      </c>
      <c r="D160" s="12">
        <f t="shared" si="10"/>
        <v>1.7412696321539667</v>
      </c>
      <c r="E160" s="11">
        <v>0.19328348569353873</v>
      </c>
      <c r="F160" s="12">
        <v>0.79754716578829976</v>
      </c>
      <c r="G160" s="12">
        <f t="shared" si="11"/>
        <v>-0.32635825458443418</v>
      </c>
    </row>
    <row r="161" spans="1:7" x14ac:dyDescent="0.35">
      <c r="A161" s="19" t="s">
        <v>206</v>
      </c>
      <c r="B161" s="11">
        <v>5.0336064809712572E-8</v>
      </c>
      <c r="C161" s="12">
        <v>11.734807685098939</v>
      </c>
      <c r="D161" s="12">
        <f t="shared" si="10"/>
        <v>3.5527222934567937</v>
      </c>
      <c r="E161" s="11">
        <v>1.6150596550929854E-2</v>
      </c>
      <c r="F161" s="12">
        <v>0.81213172146449053</v>
      </c>
      <c r="G161" s="12">
        <f t="shared" si="11"/>
        <v>-0.30021435455603218</v>
      </c>
    </row>
    <row r="162" spans="1:7" x14ac:dyDescent="0.35">
      <c r="A162" s="19" t="s">
        <v>207</v>
      </c>
      <c r="B162" s="11">
        <v>4.9231355421678674E-6</v>
      </c>
      <c r="C162" s="12">
        <v>3.8700133061763213</v>
      </c>
      <c r="D162" s="12">
        <f t="shared" si="10"/>
        <v>1.9523385267628612</v>
      </c>
      <c r="E162" s="11">
        <v>8.5463690482993467E-9</v>
      </c>
      <c r="F162" s="12">
        <v>5.9786751670998903</v>
      </c>
      <c r="G162" s="12">
        <f t="shared" si="11"/>
        <v>2.5798258286360785</v>
      </c>
    </row>
    <row r="163" spans="1:7" x14ac:dyDescent="0.35">
      <c r="A163" s="19" t="s">
        <v>70</v>
      </c>
      <c r="B163" s="11">
        <v>5.0055423971126E-8</v>
      </c>
      <c r="C163" s="12">
        <v>7.3325672494960442E-2</v>
      </c>
      <c r="D163" s="12">
        <f t="shared" si="10"/>
        <v>-3.7695377922794298</v>
      </c>
      <c r="E163" s="11">
        <v>0.13142628078101348</v>
      </c>
      <c r="F163" s="12">
        <v>1.8573467898803599</v>
      </c>
      <c r="G163" s="12">
        <f t="shared" si="11"/>
        <v>0.89324320963545567</v>
      </c>
    </row>
    <row r="164" spans="1:7" x14ac:dyDescent="0.35">
      <c r="A164" s="19" t="s">
        <v>67</v>
      </c>
      <c r="B164" s="11">
        <v>2.0464588877954953E-5</v>
      </c>
      <c r="C164" s="12">
        <v>5.8099775044047695E-2</v>
      </c>
      <c r="D164" s="12">
        <f t="shared" si="10"/>
        <v>-4.1053236120909631</v>
      </c>
      <c r="E164" s="11">
        <v>4.2120101556927984E-5</v>
      </c>
      <c r="F164" s="12">
        <v>1.8479689134595185</v>
      </c>
      <c r="G164" s="12">
        <f t="shared" si="11"/>
        <v>0.88594048793632496</v>
      </c>
    </row>
    <row r="165" spans="1:7" x14ac:dyDescent="0.35">
      <c r="A165" s="19" t="s">
        <v>208</v>
      </c>
      <c r="B165" s="11">
        <v>9.1633255902127356E-4</v>
      </c>
      <c r="C165" s="12">
        <v>0.18877746620456637</v>
      </c>
      <c r="D165" s="12">
        <f t="shared" si="10"/>
        <v>-2.4052415300558363</v>
      </c>
      <c r="E165" s="11">
        <v>0.49208459398942006</v>
      </c>
      <c r="F165" s="12">
        <v>0.93943678549565257</v>
      </c>
      <c r="G165" s="12">
        <f t="shared" si="11"/>
        <v>-9.0132008622824222E-2</v>
      </c>
    </row>
    <row r="166" spans="1:7" x14ac:dyDescent="0.35">
      <c r="A166" s="19" t="s">
        <v>209</v>
      </c>
      <c r="B166" s="11">
        <v>6.1063096041627997E-6</v>
      </c>
      <c r="C166" s="12">
        <v>0.28147146066834705</v>
      </c>
      <c r="D166" s="12">
        <f t="shared" si="10"/>
        <v>-1.8289394448359868</v>
      </c>
      <c r="E166" s="11">
        <v>0.80281257885171653</v>
      </c>
      <c r="F166" s="12">
        <v>1.1130811353917236</v>
      </c>
      <c r="G166" s="12">
        <f t="shared" si="11"/>
        <v>0.15455875832318258</v>
      </c>
    </row>
    <row r="167" spans="1:7" x14ac:dyDescent="0.35">
      <c r="A167" s="19" t="s">
        <v>210</v>
      </c>
      <c r="B167" s="11">
        <v>3.8534056755079207E-5</v>
      </c>
      <c r="C167" s="12">
        <v>2.1135184100564146</v>
      </c>
      <c r="D167" s="12">
        <f t="shared" si="10"/>
        <v>1.0796466791921806</v>
      </c>
      <c r="E167" s="11">
        <v>4.731760216212795E-2</v>
      </c>
      <c r="F167" s="12">
        <v>1.3677994050582414</v>
      </c>
      <c r="G167" s="12">
        <f t="shared" si="11"/>
        <v>0.45185666695810783</v>
      </c>
    </row>
    <row r="168" spans="1:7" x14ac:dyDescent="0.35">
      <c r="A168" s="19" t="s">
        <v>211</v>
      </c>
      <c r="B168" s="11">
        <v>2.0451292508998118E-8</v>
      </c>
      <c r="C168" s="12">
        <v>3.9884553261549214</v>
      </c>
      <c r="D168" s="12">
        <f t="shared" si="10"/>
        <v>1.9958301186850205</v>
      </c>
      <c r="E168" s="11">
        <v>0.42437288844873045</v>
      </c>
      <c r="F168" s="12">
        <v>0.93380645867232415</v>
      </c>
      <c r="G168" s="12">
        <f t="shared" si="11"/>
        <v>-9.8804527872575043E-2</v>
      </c>
    </row>
    <row r="169" spans="1:7" x14ac:dyDescent="0.35">
      <c r="A169" s="19" t="s">
        <v>212</v>
      </c>
      <c r="B169" s="11">
        <v>3.0879318735665669E-5</v>
      </c>
      <c r="C169" s="12">
        <v>31.199102299800433</v>
      </c>
      <c r="D169" s="12">
        <f t="shared" si="10"/>
        <v>4.9634326135178934</v>
      </c>
      <c r="E169" s="11">
        <v>0.12244001261153878</v>
      </c>
      <c r="F169" s="12">
        <v>0.67437355460069481</v>
      </c>
      <c r="G169" s="12">
        <f t="shared" si="11"/>
        <v>-0.56838013244262164</v>
      </c>
    </row>
    <row r="170" spans="1:7" x14ac:dyDescent="0.35">
      <c r="A170" s="19" t="s">
        <v>213</v>
      </c>
      <c r="B170" s="11">
        <v>8.4367050545481641E-9</v>
      </c>
      <c r="C170" s="12">
        <v>2.1389715437291374</v>
      </c>
      <c r="D170" s="12">
        <f t="shared" si="10"/>
        <v>1.0969172894249124</v>
      </c>
      <c r="E170" s="11">
        <v>0.54428347205173799</v>
      </c>
      <c r="F170" s="12">
        <v>0.95856244202942098</v>
      </c>
      <c r="G170" s="12">
        <f t="shared" si="11"/>
        <v>-6.1055680863521131E-2</v>
      </c>
    </row>
    <row r="171" spans="1:7" x14ac:dyDescent="0.35">
      <c r="A171" s="19" t="s">
        <v>214</v>
      </c>
      <c r="B171" s="11">
        <v>6.11304566118682E-4</v>
      </c>
      <c r="C171" s="12">
        <v>0.33839013307190113</v>
      </c>
      <c r="D171" s="12">
        <f t="shared" si="10"/>
        <v>-1.5632405925517507</v>
      </c>
      <c r="E171" s="11">
        <v>2.9939238087948898E-2</v>
      </c>
      <c r="F171" s="12">
        <v>0.7492100183591105</v>
      </c>
      <c r="G171" s="12">
        <f t="shared" si="11"/>
        <v>-0.41655790360809752</v>
      </c>
    </row>
    <row r="172" spans="1:7" x14ac:dyDescent="0.35">
      <c r="A172" s="19" t="s">
        <v>64</v>
      </c>
      <c r="B172" s="11">
        <v>5.3297597032729319E-9</v>
      </c>
      <c r="C172" s="12">
        <v>0.14136401697355439</v>
      </c>
      <c r="D172" s="12">
        <f t="shared" si="10"/>
        <v>-2.8225131539493793</v>
      </c>
      <c r="E172" s="11">
        <v>0.13835183012547159</v>
      </c>
      <c r="F172" s="12">
        <v>1.1479110417825764</v>
      </c>
      <c r="G172" s="12">
        <f t="shared" si="11"/>
        <v>0.19901084362346114</v>
      </c>
    </row>
    <row r="173" spans="1:7" x14ac:dyDescent="0.35">
      <c r="A173" s="19" t="s">
        <v>215</v>
      </c>
      <c r="B173" s="11">
        <v>3.2980908541667788E-4</v>
      </c>
      <c r="C173" s="12">
        <v>0.41078886423995836</v>
      </c>
      <c r="D173" s="12">
        <f t="shared" si="10"/>
        <v>-1.283531021613777</v>
      </c>
      <c r="E173" s="11">
        <v>0.49061955470746077</v>
      </c>
      <c r="F173" s="12">
        <v>0.88887050431947434</v>
      </c>
      <c r="G173" s="12">
        <f t="shared" si="11"/>
        <v>-0.16995484049390228</v>
      </c>
    </row>
    <row r="174" spans="1:7" x14ac:dyDescent="0.35">
      <c r="A174" s="19" t="s">
        <v>62</v>
      </c>
      <c r="B174" s="11">
        <v>5.6828758801356129E-9</v>
      </c>
      <c r="C174" s="12">
        <v>3.7656604423435124E-2</v>
      </c>
      <c r="D174" s="12">
        <f t="shared" si="10"/>
        <v>-4.7309532748552776</v>
      </c>
      <c r="E174" s="11">
        <v>9.4981636428387597E-2</v>
      </c>
      <c r="F174" s="12">
        <v>1.6349008342062172</v>
      </c>
      <c r="G174" s="12">
        <f t="shared" si="11"/>
        <v>0.70920313092965681</v>
      </c>
    </row>
    <row r="175" spans="1:7" x14ac:dyDescent="0.35">
      <c r="A175" s="19" t="s">
        <v>216</v>
      </c>
      <c r="B175" s="11">
        <v>1.1235820146305882E-7</v>
      </c>
      <c r="C175" s="12">
        <v>0.24382402746424756</v>
      </c>
      <c r="D175" s="12">
        <f t="shared" si="10"/>
        <v>-2.0360877925737224</v>
      </c>
      <c r="E175" s="11">
        <v>5.0344633383970556E-2</v>
      </c>
      <c r="F175" s="12">
        <v>1.2507202067851213</v>
      </c>
      <c r="G175" s="12">
        <f t="shared" si="11"/>
        <v>0.32275908652186608</v>
      </c>
    </row>
    <row r="176" spans="1:7" x14ac:dyDescent="0.35">
      <c r="A176" s="19" t="s">
        <v>217</v>
      </c>
      <c r="B176" s="11">
        <v>5.1929844706787748E-6</v>
      </c>
      <c r="C176" s="12">
        <v>3.0262560423631379</v>
      </c>
      <c r="D176" s="12">
        <f t="shared" si="10"/>
        <v>1.5975340547789023</v>
      </c>
      <c r="E176" s="11">
        <v>2.7766033655094342E-2</v>
      </c>
      <c r="F176" s="12">
        <v>1.4606471497945195</v>
      </c>
      <c r="G176" s="12">
        <f t="shared" si="11"/>
        <v>0.54660770673607117</v>
      </c>
    </row>
    <row r="177" spans="1:7" x14ac:dyDescent="0.35">
      <c r="A177" s="19" t="s">
        <v>218</v>
      </c>
      <c r="B177" s="11">
        <v>1.1547605850461409E-7</v>
      </c>
      <c r="C177" s="12">
        <v>6.0979769288162942</v>
      </c>
      <c r="D177" s="12">
        <f t="shared" si="10"/>
        <v>2.6083306920424327</v>
      </c>
      <c r="E177" s="11">
        <v>2.2013715915935032E-2</v>
      </c>
      <c r="F177" s="12">
        <v>1.2679981408439485</v>
      </c>
      <c r="G177" s="12">
        <f t="shared" si="11"/>
        <v>0.34255263017985799</v>
      </c>
    </row>
    <row r="178" spans="1:7" x14ac:dyDescent="0.35">
      <c r="A178" s="19" t="s">
        <v>219</v>
      </c>
      <c r="B178" s="11">
        <v>1.7278116298241058E-6</v>
      </c>
      <c r="C178" s="12">
        <v>0.3583513519589292</v>
      </c>
      <c r="D178" s="12">
        <f t="shared" si="10"/>
        <v>-1.4805532974788025</v>
      </c>
      <c r="E178" s="11">
        <v>9.773603049715024E-6</v>
      </c>
      <c r="F178" s="12">
        <v>0.41975203708061087</v>
      </c>
      <c r="G178" s="12">
        <f t="shared" si="11"/>
        <v>-1.252390768226632</v>
      </c>
    </row>
    <row r="179" spans="1:7" x14ac:dyDescent="0.35">
      <c r="A179" s="19" t="s">
        <v>220</v>
      </c>
      <c r="B179" s="11">
        <v>4.4097020028231786E-2</v>
      </c>
      <c r="C179" s="12">
        <v>2.0364802875068655</v>
      </c>
      <c r="D179" s="12">
        <f t="shared" si="10"/>
        <v>1.0260778495715124</v>
      </c>
      <c r="E179" s="11">
        <v>0.13335098167379467</v>
      </c>
      <c r="F179" s="12">
        <v>1.5711329317135589</v>
      </c>
      <c r="G179" s="12">
        <f t="shared" si="11"/>
        <v>0.65180525053062133</v>
      </c>
    </row>
    <row r="180" spans="1:7" x14ac:dyDescent="0.35">
      <c r="A180" s="19" t="s">
        <v>221</v>
      </c>
      <c r="B180" s="11">
        <v>8.2235865326526459E-5</v>
      </c>
      <c r="C180" s="12">
        <v>0.3367576506607417</v>
      </c>
      <c r="D180" s="12">
        <f t="shared" si="10"/>
        <v>-1.5702173728228528</v>
      </c>
      <c r="E180" s="11">
        <v>2.7736729840432131E-6</v>
      </c>
      <c r="F180" s="12">
        <v>0.4224992232422794</v>
      </c>
      <c r="G180" s="12">
        <f t="shared" si="11"/>
        <v>-1.2429794058606862</v>
      </c>
    </row>
    <row r="181" spans="1:7" x14ac:dyDescent="0.35">
      <c r="A181" s="19" t="s">
        <v>222</v>
      </c>
      <c r="B181" s="11">
        <v>2.3625061006579988E-7</v>
      </c>
      <c r="C181" s="12">
        <v>7.9421317243349207E-2</v>
      </c>
      <c r="D181" s="12">
        <f t="shared" si="10"/>
        <v>-3.6543299008754753</v>
      </c>
      <c r="E181" s="11">
        <v>8.0421373677436556E-2</v>
      </c>
      <c r="F181" s="12">
        <v>0.41039347586139285</v>
      </c>
      <c r="G181" s="12">
        <f t="shared" si="11"/>
        <v>-1.2849202986822335</v>
      </c>
    </row>
    <row r="182" spans="1:7" x14ac:dyDescent="0.35">
      <c r="A182" s="19" t="s">
        <v>223</v>
      </c>
      <c r="B182" s="11">
        <v>5.23568315094587E-3</v>
      </c>
      <c r="C182" s="12">
        <v>2.2797517930526827</v>
      </c>
      <c r="D182" s="12">
        <f t="shared" si="10"/>
        <v>1.1888767601687109</v>
      </c>
      <c r="E182" s="11">
        <v>0.52103899256177022</v>
      </c>
      <c r="F182" s="12">
        <v>0.81549401301795543</v>
      </c>
      <c r="G182" s="12">
        <f t="shared" si="11"/>
        <v>-0.29425380951490088</v>
      </c>
    </row>
    <row r="183" spans="1:7" x14ac:dyDescent="0.35">
      <c r="A183" s="19" t="s">
        <v>224</v>
      </c>
      <c r="B183" s="11">
        <v>9.795105320816906E-7</v>
      </c>
      <c r="C183" s="12">
        <v>0.18638817001271249</v>
      </c>
      <c r="D183" s="12">
        <f t="shared" si="10"/>
        <v>-2.4236177993029058</v>
      </c>
      <c r="E183" s="11">
        <v>0.80967545151523801</v>
      </c>
      <c r="F183" s="12">
        <v>1.0402663414214866</v>
      </c>
      <c r="G183" s="12">
        <f t="shared" si="11"/>
        <v>5.6952951687228366E-2</v>
      </c>
    </row>
    <row r="184" spans="1:7" x14ac:dyDescent="0.35">
      <c r="A184" s="19" t="s">
        <v>225</v>
      </c>
      <c r="B184" s="11">
        <v>9.3479435050360571E-4</v>
      </c>
      <c r="C184" s="12">
        <v>2.0607163710802401</v>
      </c>
      <c r="D184" s="12">
        <f t="shared" si="10"/>
        <v>1.0431459516533195</v>
      </c>
      <c r="E184" s="11">
        <v>0.18939649907761946</v>
      </c>
      <c r="F184" s="12">
        <v>0.42183163808321222</v>
      </c>
      <c r="G184" s="12">
        <f t="shared" si="11"/>
        <v>-1.2452607911402569</v>
      </c>
    </row>
    <row r="185" spans="1:7" x14ac:dyDescent="0.35">
      <c r="A185" s="19" t="s">
        <v>226</v>
      </c>
      <c r="B185" s="11">
        <v>2.5498366702827714E-4</v>
      </c>
      <c r="C185" s="12">
        <v>3.7281221195746395</v>
      </c>
      <c r="D185" s="12">
        <f t="shared" si="10"/>
        <v>1.8984491181518421</v>
      </c>
      <c r="E185" s="11">
        <v>7.2569018720796477E-2</v>
      </c>
      <c r="F185" s="12">
        <v>0.69414042563887735</v>
      </c>
      <c r="G185" s="12">
        <f t="shared" si="11"/>
        <v>-0.52670054320893822</v>
      </c>
    </row>
    <row r="186" spans="1:7" x14ac:dyDescent="0.35">
      <c r="A186" s="19" t="s">
        <v>227</v>
      </c>
      <c r="B186" s="11">
        <v>4.7274712714841002E-7</v>
      </c>
      <c r="C186" s="12">
        <v>0.35562909738722043</v>
      </c>
      <c r="D186" s="12">
        <f t="shared" si="10"/>
        <v>-1.4915547253348003</v>
      </c>
      <c r="E186" s="11">
        <v>8.1402541638792736E-2</v>
      </c>
      <c r="F186" s="12">
        <v>0.77558102514995364</v>
      </c>
      <c r="G186" s="12">
        <f t="shared" si="11"/>
        <v>-0.36665058702920816</v>
      </c>
    </row>
    <row r="187" spans="1:7" x14ac:dyDescent="0.35">
      <c r="A187" s="19" t="s">
        <v>228</v>
      </c>
      <c r="B187" s="11">
        <v>1.3504635324661763E-3</v>
      </c>
      <c r="C187" s="12">
        <v>2.3056597698117272</v>
      </c>
      <c r="D187" s="12">
        <f t="shared" si="10"/>
        <v>1.205179640214687</v>
      </c>
      <c r="E187" s="11">
        <v>0.42441767585127999</v>
      </c>
      <c r="F187" s="12">
        <v>0.87192845284744547</v>
      </c>
      <c r="G187" s="12">
        <f t="shared" si="11"/>
        <v>-0.19771833712944445</v>
      </c>
    </row>
    <row r="188" spans="1:7" x14ac:dyDescent="0.35">
      <c r="A188" s="19" t="s">
        <v>229</v>
      </c>
      <c r="B188" s="11">
        <v>3.1418950329173453E-6</v>
      </c>
      <c r="C188" s="12">
        <v>2.8073470534020091</v>
      </c>
      <c r="D188" s="12">
        <f t="shared" si="10"/>
        <v>1.489207425543392</v>
      </c>
      <c r="E188" s="11">
        <v>0.11142581365552502</v>
      </c>
      <c r="F188" s="12">
        <v>0.8125535434657486</v>
      </c>
      <c r="G188" s="12">
        <f t="shared" si="11"/>
        <v>-0.29946521189294145</v>
      </c>
    </row>
    <row r="189" spans="1:7" x14ac:dyDescent="0.35">
      <c r="A189" s="19" t="s">
        <v>230</v>
      </c>
      <c r="B189" s="11">
        <v>8.1115471996171965E-7</v>
      </c>
      <c r="C189" s="12">
        <v>0.29615097604827428</v>
      </c>
      <c r="D189" s="12">
        <f t="shared" si="10"/>
        <v>-1.7555952539420772</v>
      </c>
      <c r="E189" s="11">
        <v>4.2900138386161365E-4</v>
      </c>
      <c r="F189" s="12">
        <v>0.59309913364624778</v>
      </c>
      <c r="G189" s="12">
        <f t="shared" si="11"/>
        <v>-0.75365483047587656</v>
      </c>
    </row>
    <row r="190" spans="1:7" x14ac:dyDescent="0.35">
      <c r="A190" s="19" t="s">
        <v>231</v>
      </c>
      <c r="B190" s="11">
        <v>2.0935214672612558E-4</v>
      </c>
      <c r="C190" s="12">
        <v>3.9390576102423323</v>
      </c>
      <c r="D190" s="12">
        <f t="shared" si="10"/>
        <v>1.9778505170796858</v>
      </c>
      <c r="E190" s="11">
        <v>0.27631107567705954</v>
      </c>
      <c r="F190" s="12">
        <v>1.2355595748614687</v>
      </c>
      <c r="G190" s="12">
        <f t="shared" si="11"/>
        <v>0.30516457463682062</v>
      </c>
    </row>
    <row r="191" spans="1:7" x14ac:dyDescent="0.35">
      <c r="A191" s="19" t="s">
        <v>232</v>
      </c>
      <c r="B191" s="11">
        <v>6.3897739703946454E-7</v>
      </c>
      <c r="C191" s="12">
        <v>2.3541425732401273</v>
      </c>
      <c r="D191" s="12">
        <f t="shared" si="10"/>
        <v>1.2352016965351538</v>
      </c>
      <c r="E191" s="11">
        <v>6.3447265119805059E-3</v>
      </c>
      <c r="F191" s="12">
        <v>0.79962647369152773</v>
      </c>
      <c r="G191" s="12">
        <f t="shared" si="11"/>
        <v>-0.32260185788332646</v>
      </c>
    </row>
    <row r="192" spans="1:7" x14ac:dyDescent="0.35">
      <c r="A192" s="19" t="s">
        <v>233</v>
      </c>
      <c r="B192" s="11">
        <v>8.9878527655932506E-4</v>
      </c>
      <c r="C192" s="12">
        <v>0.49136757310209522</v>
      </c>
      <c r="D192" s="12">
        <f t="shared" si="10"/>
        <v>-1.0251254420477136</v>
      </c>
      <c r="E192" s="11">
        <v>0.77626353050123909</v>
      </c>
      <c r="F192" s="12">
        <v>1.0150100623428835</v>
      </c>
      <c r="G192" s="12">
        <f t="shared" si="11"/>
        <v>2.1494029696383161E-2</v>
      </c>
    </row>
    <row r="193" spans="1:7" x14ac:dyDescent="0.35">
      <c r="A193" s="19" t="s">
        <v>234</v>
      </c>
      <c r="B193" s="11">
        <v>9.0784017847168321E-4</v>
      </c>
      <c r="C193" s="12">
        <v>3.3824058749566746</v>
      </c>
      <c r="D193" s="12">
        <f t="shared" si="10"/>
        <v>1.7580497876762737</v>
      </c>
      <c r="E193" s="11">
        <v>0.18222330412141838</v>
      </c>
      <c r="F193" s="12">
        <v>0.7577818716759076</v>
      </c>
      <c r="G193" s="12">
        <f t="shared" si="11"/>
        <v>-0.40014546804694373</v>
      </c>
    </row>
    <row r="194" spans="1:7" x14ac:dyDescent="0.35">
      <c r="A194" s="19" t="s">
        <v>235</v>
      </c>
      <c r="B194" s="11">
        <v>6.6134159612275979E-5</v>
      </c>
      <c r="C194" s="12">
        <v>2.349525760366856</v>
      </c>
      <c r="D194" s="12">
        <f t="shared" si="10"/>
        <v>1.232369585636359</v>
      </c>
      <c r="E194" s="11">
        <v>0.68080216081326383</v>
      </c>
      <c r="F194" s="12">
        <v>0.94374440271750626</v>
      </c>
      <c r="G194" s="12">
        <f t="shared" si="11"/>
        <v>-8.3531912060977764E-2</v>
      </c>
    </row>
    <row r="195" spans="1:7" x14ac:dyDescent="0.35">
      <c r="A195" s="19" t="s">
        <v>236</v>
      </c>
      <c r="B195" s="11">
        <v>4.6951801984893352E-4</v>
      </c>
      <c r="C195" s="12">
        <v>3.4301253786335515</v>
      </c>
      <c r="D195" s="12">
        <f t="shared" si="10"/>
        <v>1.7782613110415217</v>
      </c>
      <c r="E195" s="11">
        <v>0.16299539599284513</v>
      </c>
      <c r="F195" s="12">
        <v>0.74469474881427566</v>
      </c>
      <c r="G195" s="12">
        <f t="shared" si="11"/>
        <v>-0.42527891040861193</v>
      </c>
    </row>
    <row r="196" spans="1:7" x14ac:dyDescent="0.35">
      <c r="A196" s="19" t="s">
        <v>237</v>
      </c>
      <c r="B196" s="11">
        <v>1.3663658289869207E-2</v>
      </c>
      <c r="C196" s="12">
        <v>4.576239136715869</v>
      </c>
      <c r="D196" s="12">
        <f t="shared" si="10"/>
        <v>2.1941624437989287</v>
      </c>
      <c r="E196" s="11">
        <v>0.23394544013867682</v>
      </c>
      <c r="F196" s="12">
        <v>0.55579244624922264</v>
      </c>
      <c r="G196" s="12">
        <f t="shared" si="11"/>
        <v>-0.84738186782071512</v>
      </c>
    </row>
    <row r="197" spans="1:7" x14ac:dyDescent="0.35">
      <c r="A197" s="19" t="s">
        <v>238</v>
      </c>
      <c r="B197" s="11">
        <v>6.1661706570276508E-5</v>
      </c>
      <c r="C197" s="12">
        <v>2.5256133832475354</v>
      </c>
      <c r="D197" s="12">
        <f t="shared" si="10"/>
        <v>1.3366338106375037</v>
      </c>
      <c r="E197" s="11">
        <v>0.2259297976885126</v>
      </c>
      <c r="F197" s="12">
        <v>0.84474030138229739</v>
      </c>
      <c r="G197" s="12">
        <f t="shared" si="11"/>
        <v>-0.24342021324849078</v>
      </c>
    </row>
    <row r="198" spans="1:7" x14ac:dyDescent="0.35">
      <c r="A198" s="19" t="s">
        <v>239</v>
      </c>
      <c r="B198" s="11">
        <v>9.5901523908000278E-4</v>
      </c>
      <c r="C198" s="12">
        <v>2.5335679456202529</v>
      </c>
      <c r="D198" s="12">
        <f t="shared" si="10"/>
        <v>1.3411705197998489</v>
      </c>
      <c r="E198" s="11">
        <v>3.7764235994918377E-2</v>
      </c>
      <c r="F198" s="12">
        <v>1.5190051636283042</v>
      </c>
      <c r="G198" s="12">
        <f t="shared" si="11"/>
        <v>0.60312677407191584</v>
      </c>
    </row>
    <row r="199" spans="1:7" x14ac:dyDescent="0.35">
      <c r="A199" s="19" t="s">
        <v>240</v>
      </c>
      <c r="B199" s="11">
        <v>2.4767670923614948E-8</v>
      </c>
      <c r="C199" s="12">
        <v>2.0827223526330738</v>
      </c>
      <c r="D199" s="12">
        <f t="shared" ref="D199:D262" si="12">LOG(C199,2)</f>
        <v>1.0584705267633323</v>
      </c>
      <c r="E199" s="11">
        <v>3.5782235284363844E-8</v>
      </c>
      <c r="F199" s="12">
        <v>0.61203388067290387</v>
      </c>
      <c r="G199" s="12">
        <f t="shared" ref="G199:G262" si="13">LOG(F199,2)</f>
        <v>-0.70831657575075513</v>
      </c>
    </row>
    <row r="200" spans="1:7" x14ac:dyDescent="0.35">
      <c r="A200" s="19" t="s">
        <v>241</v>
      </c>
      <c r="B200" s="11">
        <v>4.4006990749435305E-9</v>
      </c>
      <c r="C200" s="12">
        <v>2.1448870456529381</v>
      </c>
      <c r="D200" s="12">
        <f t="shared" si="12"/>
        <v>1.1009016743135602</v>
      </c>
      <c r="E200" s="11">
        <v>8.9073723168538323E-8</v>
      </c>
      <c r="F200" s="12">
        <v>0.53042890136411447</v>
      </c>
      <c r="G200" s="12">
        <f t="shared" si="13"/>
        <v>-0.91476870948451305</v>
      </c>
    </row>
    <row r="201" spans="1:7" x14ac:dyDescent="0.35">
      <c r="A201" s="19" t="s">
        <v>242</v>
      </c>
      <c r="B201" s="11">
        <v>4.279809777939033E-8</v>
      </c>
      <c r="C201" s="12">
        <v>2.0694233978543868</v>
      </c>
      <c r="D201" s="12">
        <f t="shared" si="12"/>
        <v>1.0492288464996042</v>
      </c>
      <c r="E201" s="11">
        <v>2.3853229359343757E-6</v>
      </c>
      <c r="F201" s="12">
        <v>0.74444788635963843</v>
      </c>
      <c r="G201" s="12">
        <f t="shared" si="13"/>
        <v>-0.42575723563272</v>
      </c>
    </row>
    <row r="202" spans="1:7" x14ac:dyDescent="0.35">
      <c r="A202" s="19" t="s">
        <v>243</v>
      </c>
      <c r="B202" s="11">
        <v>2.0980661775440193E-8</v>
      </c>
      <c r="C202" s="12">
        <v>2.181763322082221</v>
      </c>
      <c r="D202" s="12">
        <f t="shared" si="12"/>
        <v>1.1254946064378335</v>
      </c>
      <c r="E202" s="11">
        <v>3.3982820743569051E-6</v>
      </c>
      <c r="F202" s="12">
        <v>0.7481223068721129</v>
      </c>
      <c r="G202" s="12">
        <f t="shared" si="13"/>
        <v>-0.41865394630723357</v>
      </c>
    </row>
    <row r="203" spans="1:7" x14ac:dyDescent="0.35">
      <c r="A203" s="19" t="s">
        <v>244</v>
      </c>
      <c r="B203" s="11">
        <v>3.441185766306978E-8</v>
      </c>
      <c r="C203" s="12">
        <v>2.419548421542244</v>
      </c>
      <c r="D203" s="12">
        <f t="shared" si="12"/>
        <v>1.27473781163457</v>
      </c>
      <c r="E203" s="11">
        <v>0.23449709085237075</v>
      </c>
      <c r="F203" s="12">
        <v>1.0866488099565477</v>
      </c>
      <c r="G203" s="12">
        <f t="shared" si="13"/>
        <v>0.11988575637433448</v>
      </c>
    </row>
    <row r="204" spans="1:7" x14ac:dyDescent="0.35">
      <c r="A204" s="19" t="s">
        <v>245</v>
      </c>
      <c r="B204" s="11">
        <v>4.6732391572590077E-7</v>
      </c>
      <c r="C204" s="12">
        <v>34.46233618368646</v>
      </c>
      <c r="D204" s="12">
        <f t="shared" si="12"/>
        <v>5.1069485993050598</v>
      </c>
      <c r="E204" s="11">
        <v>9.7233193365398598E-7</v>
      </c>
      <c r="F204" s="12">
        <v>2.4478434638248707</v>
      </c>
      <c r="G204" s="12">
        <f t="shared" si="13"/>
        <v>1.2915113026448179</v>
      </c>
    </row>
    <row r="205" spans="1:7" x14ac:dyDescent="0.35">
      <c r="A205" s="19" t="s">
        <v>246</v>
      </c>
      <c r="B205" s="11">
        <v>7.3898225986573552E-8</v>
      </c>
      <c r="C205" s="12">
        <v>2.2869194811928324</v>
      </c>
      <c r="D205" s="12">
        <f t="shared" si="12"/>
        <v>1.1934055716399434</v>
      </c>
      <c r="E205" s="11">
        <v>4.7590178700314567E-8</v>
      </c>
      <c r="F205" s="12">
        <v>0.49289274117637405</v>
      </c>
      <c r="G205" s="12">
        <f t="shared" si="13"/>
        <v>-1.0206543602688862</v>
      </c>
    </row>
    <row r="206" spans="1:7" x14ac:dyDescent="0.35">
      <c r="A206" s="19" t="s">
        <v>247</v>
      </c>
      <c r="B206" s="11">
        <v>2.6731240061060053E-9</v>
      </c>
      <c r="C206" s="12">
        <v>2.2257393268588608</v>
      </c>
      <c r="D206" s="12">
        <f t="shared" si="12"/>
        <v>1.1542846376621447</v>
      </c>
      <c r="E206" s="11">
        <v>4.3047505445756216E-6</v>
      </c>
      <c r="F206" s="12">
        <v>0.71787651101067063</v>
      </c>
      <c r="G206" s="12">
        <f t="shared" si="13"/>
        <v>-0.47819240163972498</v>
      </c>
    </row>
    <row r="207" spans="1:7" x14ac:dyDescent="0.35">
      <c r="A207" s="19" t="s">
        <v>248</v>
      </c>
      <c r="B207" s="11">
        <v>5.1081585404587554E-8</v>
      </c>
      <c r="C207" s="12">
        <v>9.3308562030574151</v>
      </c>
      <c r="D207" s="12">
        <f t="shared" si="12"/>
        <v>3.2220094694189574</v>
      </c>
      <c r="E207" s="11">
        <v>0.10799425651488924</v>
      </c>
      <c r="F207" s="12">
        <v>1.1212128430123929</v>
      </c>
      <c r="G207" s="12">
        <f t="shared" si="13"/>
        <v>0.16506017503082418</v>
      </c>
    </row>
    <row r="208" spans="1:7" x14ac:dyDescent="0.35">
      <c r="A208" s="19" t="s">
        <v>249</v>
      </c>
      <c r="B208" s="11">
        <v>1.2366610617870749E-7</v>
      </c>
      <c r="C208" s="12">
        <v>3.0122910362896973</v>
      </c>
      <c r="D208" s="12">
        <f t="shared" si="12"/>
        <v>1.5908611645409696</v>
      </c>
      <c r="E208" s="11">
        <v>4.3653557610041158E-8</v>
      </c>
      <c r="F208" s="12">
        <v>3.7476282704668984</v>
      </c>
      <c r="G208" s="12">
        <f t="shared" si="13"/>
        <v>1.9059778582930815</v>
      </c>
    </row>
    <row r="209" spans="1:7" x14ac:dyDescent="0.35">
      <c r="A209" s="19" t="s">
        <v>250</v>
      </c>
      <c r="B209" s="11">
        <v>5.2684739414898039E-9</v>
      </c>
      <c r="C209" s="12">
        <v>4.6545410750590133</v>
      </c>
      <c r="D209" s="12">
        <f t="shared" si="12"/>
        <v>2.2186389290353059</v>
      </c>
      <c r="E209" s="11">
        <v>0.10949497148800087</v>
      </c>
      <c r="F209" s="12">
        <v>0.85727510995417666</v>
      </c>
      <c r="G209" s="12">
        <f t="shared" si="13"/>
        <v>-0.22216983795354528</v>
      </c>
    </row>
    <row r="210" spans="1:7" x14ac:dyDescent="0.35">
      <c r="A210" s="19" t="s">
        <v>251</v>
      </c>
      <c r="B210" s="11">
        <v>8.2824981085049694E-9</v>
      </c>
      <c r="C210" s="12">
        <v>3.2281320040361985</v>
      </c>
      <c r="D210" s="12">
        <f t="shared" si="12"/>
        <v>1.6906995741778374</v>
      </c>
      <c r="E210" s="11">
        <v>0.43304959523117004</v>
      </c>
      <c r="F210" s="12">
        <v>0.94022401362074093</v>
      </c>
      <c r="G210" s="12">
        <f t="shared" si="13"/>
        <v>-8.8923566994365016E-2</v>
      </c>
    </row>
    <row r="211" spans="1:7" x14ac:dyDescent="0.35">
      <c r="A211" s="19" t="s">
        <v>252</v>
      </c>
      <c r="B211" s="11">
        <v>1.5228870538083817E-7</v>
      </c>
      <c r="C211" s="12">
        <v>3.6152930427294891</v>
      </c>
      <c r="D211" s="12">
        <f t="shared" si="12"/>
        <v>1.8541125916184333</v>
      </c>
      <c r="E211" s="11">
        <v>7.0013965653873749E-3</v>
      </c>
      <c r="F211" s="12">
        <v>1.2909542859337175</v>
      </c>
      <c r="G211" s="12">
        <f t="shared" si="13"/>
        <v>0.36843791418157423</v>
      </c>
    </row>
    <row r="212" spans="1:7" x14ac:dyDescent="0.35">
      <c r="A212" s="19" t="s">
        <v>253</v>
      </c>
      <c r="B212" s="11">
        <v>6.0495982492291559E-9</v>
      </c>
      <c r="C212" s="12">
        <v>4.6091129998689704</v>
      </c>
      <c r="D212" s="12">
        <f t="shared" si="12"/>
        <v>2.2044891381133045</v>
      </c>
      <c r="E212" s="11">
        <v>7.4210489352128844E-2</v>
      </c>
      <c r="F212" s="12">
        <v>0.84207235836240746</v>
      </c>
      <c r="G212" s="12">
        <f t="shared" si="13"/>
        <v>-0.2479838870524857</v>
      </c>
    </row>
    <row r="213" spans="1:7" x14ac:dyDescent="0.35">
      <c r="A213" s="19" t="s">
        <v>254</v>
      </c>
      <c r="B213" s="11">
        <v>2.3404604607685232E-9</v>
      </c>
      <c r="C213" s="12">
        <v>3.2250934467848982</v>
      </c>
      <c r="D213" s="12">
        <f t="shared" si="12"/>
        <v>1.6893409630971357</v>
      </c>
      <c r="E213" s="11">
        <v>5.2149402067955125E-3</v>
      </c>
      <c r="F213" s="12">
        <v>0.73903530425707564</v>
      </c>
      <c r="G213" s="12">
        <f t="shared" si="13"/>
        <v>-0.43628481027232852</v>
      </c>
    </row>
    <row r="214" spans="1:7" x14ac:dyDescent="0.35">
      <c r="A214" s="19" t="s">
        <v>255</v>
      </c>
      <c r="B214" s="11">
        <v>8.1697630547426051E-7</v>
      </c>
      <c r="C214" s="12">
        <v>2.213066079662195</v>
      </c>
      <c r="D214" s="12">
        <f t="shared" si="12"/>
        <v>1.1460465290321342</v>
      </c>
      <c r="E214" s="11">
        <v>4.8202932051785952E-4</v>
      </c>
      <c r="F214" s="12">
        <v>1.3757413824607205</v>
      </c>
      <c r="G214" s="12">
        <f t="shared" si="13"/>
        <v>0.46020929176367864</v>
      </c>
    </row>
    <row r="215" spans="1:7" x14ac:dyDescent="0.35">
      <c r="A215" s="19" t="s">
        <v>256</v>
      </c>
      <c r="B215" s="11">
        <v>1.1838451038846311E-6</v>
      </c>
      <c r="C215" s="12">
        <v>2.6251457233708546</v>
      </c>
      <c r="D215" s="12">
        <f t="shared" si="12"/>
        <v>1.3923975098451409</v>
      </c>
      <c r="E215" s="11">
        <v>2.5839508703997607E-3</v>
      </c>
      <c r="F215" s="12">
        <v>1.4745473336158754</v>
      </c>
      <c r="G215" s="12">
        <f t="shared" si="13"/>
        <v>0.56027213428628397</v>
      </c>
    </row>
    <row r="216" spans="1:7" x14ac:dyDescent="0.35">
      <c r="A216" s="19" t="s">
        <v>257</v>
      </c>
      <c r="B216" s="11">
        <v>2.9941314807981444E-5</v>
      </c>
      <c r="C216" s="12">
        <v>2.3363109690672221</v>
      </c>
      <c r="D216" s="12">
        <f t="shared" si="12"/>
        <v>1.2242323134613726</v>
      </c>
      <c r="E216" s="11">
        <v>0.39215303791985234</v>
      </c>
      <c r="F216" s="12">
        <v>0.91365331536595507</v>
      </c>
      <c r="G216" s="12">
        <f t="shared" si="13"/>
        <v>-0.13028125463998869</v>
      </c>
    </row>
    <row r="217" spans="1:7" x14ac:dyDescent="0.35">
      <c r="A217" s="19" t="s">
        <v>258</v>
      </c>
      <c r="B217" s="11">
        <v>1.2182778341351456E-8</v>
      </c>
      <c r="C217" s="12">
        <v>6.337680087006011</v>
      </c>
      <c r="D217" s="12">
        <f t="shared" si="12"/>
        <v>2.6639548372937565</v>
      </c>
      <c r="E217" s="11">
        <v>7.9995357549002797E-9</v>
      </c>
      <c r="F217" s="12">
        <v>8.246696052435686</v>
      </c>
      <c r="G217" s="12">
        <f t="shared" si="13"/>
        <v>3.0438162353003397</v>
      </c>
    </row>
    <row r="218" spans="1:7" x14ac:dyDescent="0.35">
      <c r="A218" s="19" t="s">
        <v>259</v>
      </c>
      <c r="B218" s="11">
        <v>3.1271870269352417E-5</v>
      </c>
      <c r="C218" s="12">
        <v>2.384298114268129</v>
      </c>
      <c r="D218" s="12">
        <f t="shared" si="12"/>
        <v>1.2535646305516197</v>
      </c>
      <c r="E218" s="11">
        <v>0.27587470122194085</v>
      </c>
      <c r="F218" s="12">
        <v>1.1268824689191925</v>
      </c>
      <c r="G218" s="12">
        <f t="shared" si="13"/>
        <v>0.17233705379802333</v>
      </c>
    </row>
    <row r="219" spans="1:7" x14ac:dyDescent="0.35">
      <c r="A219" s="19" t="s">
        <v>260</v>
      </c>
      <c r="B219" s="11">
        <v>9.085791192757645E-8</v>
      </c>
      <c r="C219" s="12">
        <v>3.2175809571188769</v>
      </c>
      <c r="D219" s="12">
        <f t="shared" si="12"/>
        <v>1.6859764483572641</v>
      </c>
      <c r="E219" s="11">
        <v>0.30990059091030692</v>
      </c>
      <c r="F219" s="12">
        <v>0.91650129091158039</v>
      </c>
      <c r="G219" s="12">
        <f t="shared" si="13"/>
        <v>-0.12579118205409043</v>
      </c>
    </row>
    <row r="220" spans="1:7" x14ac:dyDescent="0.35">
      <c r="A220" s="19" t="s">
        <v>261</v>
      </c>
      <c r="B220" s="11">
        <v>1.2543514926775473E-3</v>
      </c>
      <c r="C220" s="12">
        <v>2.0586707316390722</v>
      </c>
      <c r="D220" s="12">
        <f t="shared" si="12"/>
        <v>1.0417131005780405</v>
      </c>
      <c r="E220" s="11">
        <v>3.5746304201535593E-2</v>
      </c>
      <c r="F220" s="12">
        <v>0.65429154734357131</v>
      </c>
      <c r="G220" s="12">
        <f t="shared" si="13"/>
        <v>-0.6119944619443537</v>
      </c>
    </row>
    <row r="221" spans="1:7" x14ac:dyDescent="0.35">
      <c r="A221" s="19" t="s">
        <v>262</v>
      </c>
      <c r="B221" s="11">
        <v>3.3999058073484804E-7</v>
      </c>
      <c r="C221" s="12">
        <v>3.8985519705032536</v>
      </c>
      <c r="D221" s="12">
        <f t="shared" si="12"/>
        <v>1.9629383668225515</v>
      </c>
      <c r="E221" s="11">
        <v>0.26490978722767389</v>
      </c>
      <c r="F221" s="12">
        <v>0.89135073659809883</v>
      </c>
      <c r="G221" s="12">
        <f t="shared" si="13"/>
        <v>-0.16593486697426263</v>
      </c>
    </row>
    <row r="222" spans="1:7" x14ac:dyDescent="0.35">
      <c r="A222" s="19" t="s">
        <v>263</v>
      </c>
      <c r="B222" s="11">
        <v>7.4346535209616231E-6</v>
      </c>
      <c r="C222" s="12">
        <v>3.0248098387368203</v>
      </c>
      <c r="D222" s="12">
        <f t="shared" si="12"/>
        <v>1.5968444470699372</v>
      </c>
      <c r="E222" s="11">
        <v>0.19098530420687779</v>
      </c>
      <c r="F222" s="12">
        <v>1.1329587411572843</v>
      </c>
      <c r="G222" s="12">
        <f t="shared" si="13"/>
        <v>0.18009532363715416</v>
      </c>
    </row>
    <row r="223" spans="1:7" x14ac:dyDescent="0.35">
      <c r="A223" s="19" t="s">
        <v>264</v>
      </c>
      <c r="B223" s="11">
        <v>4.54366632394969E-3</v>
      </c>
      <c r="C223" s="12">
        <v>4.8292330388541398</v>
      </c>
      <c r="D223" s="12">
        <f t="shared" si="12"/>
        <v>2.2717940836984258</v>
      </c>
      <c r="E223" s="11">
        <v>0.52594151001911438</v>
      </c>
      <c r="F223" s="12">
        <v>0.77160217475277437</v>
      </c>
      <c r="G223" s="12">
        <f t="shared" si="13"/>
        <v>-0.37407088527351695</v>
      </c>
    </row>
    <row r="224" spans="1:7" x14ac:dyDescent="0.35">
      <c r="A224" s="19" t="s">
        <v>265</v>
      </c>
      <c r="B224" s="11">
        <v>5.8312940330199582E-3</v>
      </c>
      <c r="C224" s="12">
        <v>4.4008486546064276</v>
      </c>
      <c r="D224" s="12">
        <f t="shared" si="12"/>
        <v>2.1377817582348047</v>
      </c>
      <c r="E224" s="11">
        <v>0.49395827516064938</v>
      </c>
      <c r="F224" s="12">
        <v>0.75384863441124472</v>
      </c>
      <c r="G224" s="12">
        <f t="shared" si="13"/>
        <v>-0.40765322166734069</v>
      </c>
    </row>
    <row r="225" spans="1:7" x14ac:dyDescent="0.35">
      <c r="A225" s="19" t="s">
        <v>266</v>
      </c>
      <c r="B225" s="11">
        <v>2.7486222361622534E-6</v>
      </c>
      <c r="C225" s="12">
        <v>5.9894038814879975</v>
      </c>
      <c r="D225" s="12">
        <f t="shared" si="12"/>
        <v>2.5824124203733443</v>
      </c>
      <c r="E225" s="11">
        <v>9.7994002504702193E-2</v>
      </c>
      <c r="F225" s="12">
        <v>0.71842950738046785</v>
      </c>
      <c r="G225" s="12">
        <f t="shared" si="13"/>
        <v>-0.47708148913286169</v>
      </c>
    </row>
    <row r="226" spans="1:7" x14ac:dyDescent="0.35">
      <c r="A226" s="19" t="s">
        <v>267</v>
      </c>
      <c r="B226" s="11">
        <v>6.2999126952673442E-7</v>
      </c>
      <c r="C226" s="12">
        <v>0.45216354590979968</v>
      </c>
      <c r="D226" s="12">
        <f t="shared" si="12"/>
        <v>-1.145083410305932</v>
      </c>
      <c r="E226" s="11">
        <v>1.060624647103014E-3</v>
      </c>
      <c r="F226" s="12">
        <v>0.62948216350794994</v>
      </c>
      <c r="G226" s="12">
        <f t="shared" si="13"/>
        <v>-0.66776259539135208</v>
      </c>
    </row>
    <row r="227" spans="1:7" x14ac:dyDescent="0.35">
      <c r="A227" s="19" t="s">
        <v>268</v>
      </c>
      <c r="B227" s="11">
        <v>2.9218543108082169E-5</v>
      </c>
      <c r="C227" s="12">
        <v>3.2246396946793361</v>
      </c>
      <c r="D227" s="12">
        <f t="shared" si="12"/>
        <v>1.6891379699192135</v>
      </c>
      <c r="E227" s="11">
        <v>3.0791464187165676E-2</v>
      </c>
      <c r="F227" s="12">
        <v>0.54695548925088222</v>
      </c>
      <c r="G227" s="12">
        <f t="shared" si="13"/>
        <v>-0.87050466232628565</v>
      </c>
    </row>
    <row r="228" spans="1:7" x14ac:dyDescent="0.35">
      <c r="A228" s="19" t="s">
        <v>269</v>
      </c>
      <c r="B228" s="11">
        <v>2.1673203899076554E-9</v>
      </c>
      <c r="C228" s="12">
        <v>3.2239413001626351</v>
      </c>
      <c r="D228" s="12">
        <f t="shared" si="12"/>
        <v>1.688825476268107</v>
      </c>
      <c r="E228" s="11">
        <v>0.48732108278184372</v>
      </c>
      <c r="F228" s="12">
        <v>0.91853489198217086</v>
      </c>
      <c r="G228" s="12">
        <f t="shared" si="13"/>
        <v>-0.122593569485915</v>
      </c>
    </row>
    <row r="229" spans="1:7" x14ac:dyDescent="0.35">
      <c r="A229" s="19" t="s">
        <v>270</v>
      </c>
      <c r="B229" s="11">
        <v>5.7758180950858677E-8</v>
      </c>
      <c r="C229" s="12">
        <v>40.622091773491668</v>
      </c>
      <c r="D229" s="12">
        <f t="shared" si="12"/>
        <v>5.3441926258445074</v>
      </c>
      <c r="E229" s="11">
        <v>1.4952413174354161E-4</v>
      </c>
      <c r="F229" s="12">
        <v>1.8357879325982891</v>
      </c>
      <c r="G229" s="12">
        <f t="shared" si="13"/>
        <v>0.876399410462256</v>
      </c>
    </row>
    <row r="230" spans="1:7" x14ac:dyDescent="0.35">
      <c r="A230" s="19" t="s">
        <v>271</v>
      </c>
      <c r="B230" s="11">
        <v>4.3953824235676404E-8</v>
      </c>
      <c r="C230" s="12">
        <v>0.19918337099509864</v>
      </c>
      <c r="D230" s="12">
        <f t="shared" si="12"/>
        <v>-2.32783088716167</v>
      </c>
      <c r="E230" s="11">
        <v>0.27696220477416911</v>
      </c>
      <c r="F230" s="12">
        <v>0.87456937260122303</v>
      </c>
      <c r="G230" s="12">
        <f t="shared" si="13"/>
        <v>-0.1933552687298678</v>
      </c>
    </row>
    <row r="231" spans="1:7" x14ac:dyDescent="0.35">
      <c r="A231" s="19" t="s">
        <v>272</v>
      </c>
      <c r="B231" s="11">
        <v>7.7553819214289078E-5</v>
      </c>
      <c r="C231" s="12">
        <v>4.0267138027235783</v>
      </c>
      <c r="D231" s="12">
        <f t="shared" si="12"/>
        <v>2.0096029368815662</v>
      </c>
      <c r="E231" s="11">
        <v>4.099464705735642E-5</v>
      </c>
      <c r="F231" s="12">
        <v>5.5949206880636364</v>
      </c>
      <c r="G231" s="12">
        <f t="shared" si="13"/>
        <v>2.4841176801295899</v>
      </c>
    </row>
    <row r="232" spans="1:7" x14ac:dyDescent="0.35">
      <c r="A232" s="19" t="s">
        <v>273</v>
      </c>
      <c r="B232" s="11">
        <v>2.6458644564794554E-5</v>
      </c>
      <c r="C232" s="12">
        <v>0.32514201228644618</v>
      </c>
      <c r="D232" s="12">
        <f t="shared" si="12"/>
        <v>-1.6208581131398956</v>
      </c>
      <c r="E232" s="11">
        <v>9.5906495107520862E-2</v>
      </c>
      <c r="F232" s="12">
        <v>1.3837155475615415</v>
      </c>
      <c r="G232" s="12">
        <f t="shared" si="13"/>
        <v>0.46854739651476796</v>
      </c>
    </row>
    <row r="233" spans="1:7" x14ac:dyDescent="0.35">
      <c r="A233" s="19" t="s">
        <v>274</v>
      </c>
      <c r="B233" s="11">
        <v>1.2105404757496627E-5</v>
      </c>
      <c r="C233" s="12">
        <v>0.17589823795614862</v>
      </c>
      <c r="D233" s="12">
        <f t="shared" si="12"/>
        <v>-2.5071870640653153</v>
      </c>
      <c r="E233" s="11">
        <v>1.6313713043268407E-2</v>
      </c>
      <c r="F233" s="12">
        <v>1.6864692225591993</v>
      </c>
      <c r="G233" s="12">
        <f t="shared" si="13"/>
        <v>0.75400598994431345</v>
      </c>
    </row>
    <row r="234" spans="1:7" x14ac:dyDescent="0.35">
      <c r="A234" s="19" t="s">
        <v>275</v>
      </c>
      <c r="B234" s="11">
        <v>3.5909790091120171E-7</v>
      </c>
      <c r="C234" s="12">
        <v>3.7547444553350071</v>
      </c>
      <c r="D234" s="12">
        <f t="shared" si="12"/>
        <v>1.9087147225021543</v>
      </c>
      <c r="E234" s="11">
        <v>0.17163586559091579</v>
      </c>
      <c r="F234" s="12">
        <v>0.86159114969505002</v>
      </c>
      <c r="G234" s="12">
        <f t="shared" si="13"/>
        <v>-0.21492466436067328</v>
      </c>
    </row>
    <row r="235" spans="1:7" x14ac:dyDescent="0.35">
      <c r="A235" s="19" t="s">
        <v>276</v>
      </c>
      <c r="B235" s="11">
        <v>7.5201940224247846E-7</v>
      </c>
      <c r="C235" s="12">
        <v>3.2849173474616591</v>
      </c>
      <c r="D235" s="12">
        <f t="shared" si="12"/>
        <v>1.7158570710324417</v>
      </c>
      <c r="E235" s="11">
        <v>5.4598602215250216E-5</v>
      </c>
      <c r="F235" s="12">
        <v>2.0903858927449752</v>
      </c>
      <c r="G235" s="12">
        <f t="shared" si="13"/>
        <v>1.0637692935786749</v>
      </c>
    </row>
    <row r="236" spans="1:7" x14ac:dyDescent="0.35">
      <c r="A236" s="19" t="s">
        <v>277</v>
      </c>
      <c r="B236" s="11">
        <v>9.4785797111565367E-6</v>
      </c>
      <c r="C236" s="12">
        <v>0.3898216081340522</v>
      </c>
      <c r="D236" s="12">
        <f t="shared" si="12"/>
        <v>-1.3591140322961126</v>
      </c>
      <c r="E236" s="11">
        <v>0.11633058640116462</v>
      </c>
      <c r="F236" s="12">
        <v>0.89841474393676668</v>
      </c>
      <c r="G236" s="12">
        <f t="shared" si="13"/>
        <v>-0.15454649080210328</v>
      </c>
    </row>
    <row r="237" spans="1:7" x14ac:dyDescent="0.35">
      <c r="A237" s="19" t="s">
        <v>278</v>
      </c>
      <c r="B237" s="11">
        <v>2.4541329799493015E-4</v>
      </c>
      <c r="C237" s="12">
        <v>0.36999649050211314</v>
      </c>
      <c r="D237" s="12">
        <f t="shared" si="12"/>
        <v>-1.4344165083598555</v>
      </c>
      <c r="E237" s="11">
        <v>0.20292912587923584</v>
      </c>
      <c r="F237" s="12">
        <v>0.88519479448012139</v>
      </c>
      <c r="G237" s="12">
        <f t="shared" si="13"/>
        <v>-0.17593312770663463</v>
      </c>
    </row>
    <row r="238" spans="1:7" x14ac:dyDescent="0.35">
      <c r="A238" s="19" t="s">
        <v>279</v>
      </c>
      <c r="B238" s="11">
        <v>2.1496475128571102E-6</v>
      </c>
      <c r="C238" s="12">
        <v>0.34677339670136892</v>
      </c>
      <c r="D238" s="12">
        <f t="shared" si="12"/>
        <v>-1.52793487083505</v>
      </c>
      <c r="E238" s="11">
        <v>1.432253223918678E-3</v>
      </c>
      <c r="F238" s="12">
        <v>1.3968445537633973</v>
      </c>
      <c r="G238" s="12">
        <f t="shared" si="13"/>
        <v>0.48217148102471985</v>
      </c>
    </row>
    <row r="239" spans="1:7" x14ac:dyDescent="0.35">
      <c r="A239" s="19" t="s">
        <v>280</v>
      </c>
      <c r="B239" s="11">
        <v>4.1494591508183455E-7</v>
      </c>
      <c r="C239" s="12">
        <v>5.0165655887182785</v>
      </c>
      <c r="D239" s="12">
        <f t="shared" si="12"/>
        <v>2.3267000128208237</v>
      </c>
      <c r="E239" s="11">
        <v>9.9013822703884252E-7</v>
      </c>
      <c r="F239" s="12">
        <v>4.1775699544155467</v>
      </c>
      <c r="G239" s="12">
        <f t="shared" si="13"/>
        <v>2.0626639867648366</v>
      </c>
    </row>
    <row r="240" spans="1:7" x14ac:dyDescent="0.35">
      <c r="A240" s="19" t="s">
        <v>281</v>
      </c>
      <c r="B240" s="11">
        <v>1.0154814465769433E-5</v>
      </c>
      <c r="C240" s="12">
        <v>2.1406195579822525</v>
      </c>
      <c r="D240" s="12">
        <f t="shared" si="12"/>
        <v>1.0980284152550683</v>
      </c>
      <c r="E240" s="11">
        <v>9.8621143259326965E-7</v>
      </c>
      <c r="F240" s="12">
        <v>2.8890348687526113</v>
      </c>
      <c r="G240" s="12">
        <f t="shared" si="13"/>
        <v>1.530587616388821</v>
      </c>
    </row>
    <row r="241" spans="1:7" x14ac:dyDescent="0.35">
      <c r="A241" s="19" t="s">
        <v>282</v>
      </c>
      <c r="B241" s="11">
        <v>5.6221558311017757E-4</v>
      </c>
      <c r="C241" s="12">
        <v>0.46709428572970058</v>
      </c>
      <c r="D241" s="12">
        <f t="shared" si="12"/>
        <v>-1.0982142990745611</v>
      </c>
      <c r="E241" s="11">
        <v>0.25140344031576872</v>
      </c>
      <c r="F241" s="12">
        <v>0.81801909265322403</v>
      </c>
      <c r="G241" s="12">
        <f t="shared" si="13"/>
        <v>-0.28979357867061811</v>
      </c>
    </row>
    <row r="242" spans="1:7" x14ac:dyDescent="0.35">
      <c r="A242" s="19" t="s">
        <v>283</v>
      </c>
      <c r="B242" s="11">
        <v>9.5940572078152403E-8</v>
      </c>
      <c r="C242" s="12">
        <v>4.8367238562059184E-2</v>
      </c>
      <c r="D242" s="12">
        <f t="shared" si="12"/>
        <v>-4.3698260176421346</v>
      </c>
      <c r="E242" s="11">
        <v>8.8185635746386871E-3</v>
      </c>
      <c r="F242" s="12">
        <v>1.4846021238246285</v>
      </c>
      <c r="G242" s="12">
        <f t="shared" si="13"/>
        <v>0.57007633782964906</v>
      </c>
    </row>
    <row r="243" spans="1:7" x14ac:dyDescent="0.35">
      <c r="A243" s="19" t="s">
        <v>284</v>
      </c>
      <c r="B243" s="11">
        <v>1.5420051521095716E-6</v>
      </c>
      <c r="C243" s="12">
        <v>2.0754871847235825</v>
      </c>
      <c r="D243" s="12">
        <f t="shared" si="12"/>
        <v>1.0534500239228193</v>
      </c>
      <c r="E243" s="11">
        <v>3.0719832519751098E-9</v>
      </c>
      <c r="F243" s="12">
        <v>2.7620817230025709</v>
      </c>
      <c r="G243" s="12">
        <f t="shared" si="13"/>
        <v>1.4657560059197572</v>
      </c>
    </row>
    <row r="244" spans="1:7" x14ac:dyDescent="0.35">
      <c r="A244" s="19" t="s">
        <v>285</v>
      </c>
      <c r="B244" s="11">
        <v>3.5016253730133467E-3</v>
      </c>
      <c r="C244" s="12">
        <v>0.41347486952503687</v>
      </c>
      <c r="D244" s="12">
        <f t="shared" si="12"/>
        <v>-1.2741284479898864</v>
      </c>
      <c r="E244" s="11">
        <v>3.7959633338302701E-3</v>
      </c>
      <c r="F244" s="12">
        <v>0.43860005634317606</v>
      </c>
      <c r="G244" s="12">
        <f t="shared" si="13"/>
        <v>-1.1890220975452233</v>
      </c>
    </row>
    <row r="245" spans="1:7" x14ac:dyDescent="0.35">
      <c r="A245" s="19" t="s">
        <v>286</v>
      </c>
      <c r="B245" s="11">
        <v>6.2428615777319761E-10</v>
      </c>
      <c r="C245" s="12">
        <v>3.2201167436635898</v>
      </c>
      <c r="D245" s="12">
        <f t="shared" si="12"/>
        <v>1.6871129934490194</v>
      </c>
      <c r="E245" s="11">
        <v>0.79374051312908123</v>
      </c>
      <c r="F245" s="12">
        <v>0.96278223833302368</v>
      </c>
      <c r="G245" s="12">
        <f t="shared" si="13"/>
        <v>-5.4718568057533133E-2</v>
      </c>
    </row>
    <row r="246" spans="1:7" x14ac:dyDescent="0.35">
      <c r="A246" s="19" t="s">
        <v>287</v>
      </c>
      <c r="B246" s="11">
        <v>1.9922230849724058E-5</v>
      </c>
      <c r="C246" s="12">
        <v>5.3764620527053975</v>
      </c>
      <c r="D246" s="12">
        <f t="shared" si="12"/>
        <v>2.4266571285374439</v>
      </c>
      <c r="E246" s="11">
        <v>0.3020609617825093</v>
      </c>
      <c r="F246" s="12">
        <v>0.81329344008330584</v>
      </c>
      <c r="G246" s="12">
        <f t="shared" si="13"/>
        <v>-0.29815211752992821</v>
      </c>
    </row>
    <row r="247" spans="1:7" x14ac:dyDescent="0.35">
      <c r="A247" s="19" t="s">
        <v>288</v>
      </c>
      <c r="B247" s="11">
        <v>4.031100651122707E-4</v>
      </c>
      <c r="C247" s="12">
        <v>30.463307266281014</v>
      </c>
      <c r="D247" s="12">
        <f t="shared" si="12"/>
        <v>4.9290006722230579</v>
      </c>
      <c r="E247" s="11">
        <v>4.6641318132507138E-2</v>
      </c>
      <c r="F247" s="12">
        <v>0.45782171016652973</v>
      </c>
      <c r="G247" s="12">
        <f t="shared" si="13"/>
        <v>-1.1271422169501975</v>
      </c>
    </row>
    <row r="248" spans="1:7" x14ac:dyDescent="0.35">
      <c r="A248" s="19" t="s">
        <v>289</v>
      </c>
      <c r="B248" s="11">
        <v>1.5257254568857551E-2</v>
      </c>
      <c r="C248" s="12">
        <v>0.23734357404965317</v>
      </c>
      <c r="D248" s="12">
        <f t="shared" si="12"/>
        <v>-2.074951104788004</v>
      </c>
      <c r="E248" s="11">
        <v>3.4032505846809676E-2</v>
      </c>
      <c r="F248" s="12">
        <v>0.51282658390805058</v>
      </c>
      <c r="G248" s="12">
        <f t="shared" si="13"/>
        <v>-0.96345704455661141</v>
      </c>
    </row>
    <row r="249" spans="1:7" x14ac:dyDescent="0.35">
      <c r="A249" s="19" t="s">
        <v>290</v>
      </c>
      <c r="B249" s="11">
        <v>6.9835062910413408E-5</v>
      </c>
      <c r="C249" s="12">
        <v>9.580683068332678E-2</v>
      </c>
      <c r="D249" s="12">
        <f t="shared" si="12"/>
        <v>-3.3837276711655186</v>
      </c>
      <c r="E249" s="11">
        <v>5.8852972574608434E-2</v>
      </c>
      <c r="F249" s="12">
        <v>0.49282976217876096</v>
      </c>
      <c r="G249" s="12">
        <f t="shared" si="13"/>
        <v>-1.0208387113156585</v>
      </c>
    </row>
    <row r="250" spans="1:7" x14ac:dyDescent="0.35">
      <c r="A250" s="19" t="s">
        <v>291</v>
      </c>
      <c r="B250" s="11">
        <v>1.5108503152990831E-3</v>
      </c>
      <c r="C250" s="12">
        <v>3.0462212241330175</v>
      </c>
      <c r="D250" s="12">
        <f t="shared" si="12"/>
        <v>1.6070207177182756</v>
      </c>
      <c r="E250" s="11">
        <v>0.53815239446835705</v>
      </c>
      <c r="F250" s="12">
        <v>0.89979015592863176</v>
      </c>
      <c r="G250" s="12">
        <f t="shared" si="13"/>
        <v>-0.15233951155634756</v>
      </c>
    </row>
    <row r="251" spans="1:7" x14ac:dyDescent="0.35">
      <c r="A251" s="19" t="s">
        <v>292</v>
      </c>
      <c r="B251" s="11">
        <v>5.8802310592436457E-4</v>
      </c>
      <c r="C251" s="12">
        <v>0.2418550916300973</v>
      </c>
      <c r="D251" s="12">
        <f t="shared" si="12"/>
        <v>-2.0477851845910009</v>
      </c>
      <c r="E251" s="11">
        <v>0.92635645284275081</v>
      </c>
      <c r="F251" s="12">
        <v>0.98596346476360675</v>
      </c>
      <c r="G251" s="12">
        <f t="shared" si="13"/>
        <v>-2.0393906885524001E-2</v>
      </c>
    </row>
    <row r="252" spans="1:7" x14ac:dyDescent="0.35">
      <c r="A252" s="19" t="s">
        <v>293</v>
      </c>
      <c r="B252" s="11">
        <v>1.2608400822306716E-6</v>
      </c>
      <c r="C252" s="12">
        <v>0.42512261843463089</v>
      </c>
      <c r="D252" s="12">
        <f t="shared" si="12"/>
        <v>-1.23404907600581</v>
      </c>
      <c r="E252" s="11">
        <v>0.5391077482259411</v>
      </c>
      <c r="F252" s="12">
        <v>0.95090848780875348</v>
      </c>
      <c r="G252" s="12">
        <f t="shared" si="13"/>
        <v>-7.2621587173834004E-2</v>
      </c>
    </row>
    <row r="253" spans="1:7" x14ac:dyDescent="0.35">
      <c r="A253" s="19" t="s">
        <v>294</v>
      </c>
      <c r="B253" s="11">
        <v>5.1377633331134715E-7</v>
      </c>
      <c r="C253" s="12">
        <v>0.18473542483597366</v>
      </c>
      <c r="D253" s="12">
        <f t="shared" si="12"/>
        <v>-2.4364675510645069</v>
      </c>
      <c r="E253" s="11">
        <v>2.0004932074061926E-2</v>
      </c>
      <c r="F253" s="12">
        <v>1.8725362830643588</v>
      </c>
      <c r="G253" s="12">
        <f t="shared" si="13"/>
        <v>0.90499367323136004</v>
      </c>
    </row>
    <row r="254" spans="1:7" x14ac:dyDescent="0.35">
      <c r="A254" s="19" t="s">
        <v>295</v>
      </c>
      <c r="B254" s="11">
        <v>1.0208165073409379E-4</v>
      </c>
      <c r="C254" s="12">
        <v>0.4613978983325106</v>
      </c>
      <c r="D254" s="12">
        <f t="shared" si="12"/>
        <v>-1.1159166623276069</v>
      </c>
      <c r="E254" s="11">
        <v>0.3936909447922402</v>
      </c>
      <c r="F254" s="12">
        <v>0.73959614811841956</v>
      </c>
      <c r="G254" s="12">
        <f t="shared" si="13"/>
        <v>-0.43519038380794289</v>
      </c>
    </row>
    <row r="255" spans="1:7" x14ac:dyDescent="0.35">
      <c r="A255" s="19" t="s">
        <v>73</v>
      </c>
      <c r="B255" s="11">
        <v>2.0454755946565348E-7</v>
      </c>
      <c r="C255" s="12">
        <v>6.0964919021182916E-2</v>
      </c>
      <c r="D255" s="12">
        <f t="shared" si="12"/>
        <v>-4.0358768768194979</v>
      </c>
      <c r="E255" s="11">
        <v>1.6757249431588481E-5</v>
      </c>
      <c r="F255" s="12">
        <v>2.9603380300930722</v>
      </c>
      <c r="G255" s="12">
        <f t="shared" si="13"/>
        <v>1.5657619212917315</v>
      </c>
    </row>
    <row r="256" spans="1:7" x14ac:dyDescent="0.35">
      <c r="A256" s="19" t="s">
        <v>60</v>
      </c>
      <c r="B256" s="11">
        <v>3.526042433936466E-2</v>
      </c>
      <c r="C256" s="12">
        <v>0.40690471960180746</v>
      </c>
      <c r="D256" s="12">
        <f t="shared" si="12"/>
        <v>-1.2972370808639555</v>
      </c>
      <c r="E256" s="11">
        <v>0.41290507619476025</v>
      </c>
      <c r="F256" s="12">
        <v>0.31555837485448579</v>
      </c>
      <c r="G256" s="12">
        <f t="shared" si="13"/>
        <v>-1.6640211821582207</v>
      </c>
    </row>
    <row r="257" spans="1:7" x14ac:dyDescent="0.35">
      <c r="A257" s="19" t="s">
        <v>296</v>
      </c>
      <c r="B257" s="11">
        <v>5.5283775679117934E-5</v>
      </c>
      <c r="C257" s="12">
        <v>0.34193145542398246</v>
      </c>
      <c r="D257" s="12">
        <f t="shared" si="12"/>
        <v>-1.5482209476446647</v>
      </c>
      <c r="E257" s="11">
        <v>9.2842385480916274E-4</v>
      </c>
      <c r="F257" s="12">
        <v>0.38107045136937651</v>
      </c>
      <c r="G257" s="12">
        <f t="shared" si="13"/>
        <v>-1.391870350593484</v>
      </c>
    </row>
    <row r="258" spans="1:7" x14ac:dyDescent="0.35">
      <c r="A258" s="19" t="s">
        <v>53</v>
      </c>
      <c r="B258" s="11">
        <v>1.1436565733857441E-2</v>
      </c>
      <c r="C258" s="12">
        <v>0.33427365358147987</v>
      </c>
      <c r="D258" s="12">
        <f t="shared" si="12"/>
        <v>-1.580898444225239</v>
      </c>
      <c r="E258" s="11">
        <v>9.2038392811369579E-2</v>
      </c>
      <c r="F258" s="12">
        <v>1.6541565221148686</v>
      </c>
      <c r="G258" s="12">
        <f t="shared" si="13"/>
        <v>0.72609575385316028</v>
      </c>
    </row>
    <row r="259" spans="1:7" x14ac:dyDescent="0.35">
      <c r="A259" s="19" t="s">
        <v>44</v>
      </c>
      <c r="B259" s="11">
        <v>1.4348076809206699E-8</v>
      </c>
      <c r="C259" s="12">
        <v>3.899465221575675E-2</v>
      </c>
      <c r="D259" s="12">
        <f t="shared" si="12"/>
        <v>-4.6805799055644997</v>
      </c>
      <c r="E259" s="11">
        <v>1.3433022599171386E-5</v>
      </c>
      <c r="F259" s="12">
        <v>4.0241791170732881</v>
      </c>
      <c r="G259" s="12">
        <f t="shared" si="13"/>
        <v>2.0086945212374547</v>
      </c>
    </row>
    <row r="260" spans="1:7" x14ac:dyDescent="0.35">
      <c r="A260" s="19" t="s">
        <v>41</v>
      </c>
      <c r="B260" s="11">
        <v>1.7754604964793165E-5</v>
      </c>
      <c r="C260" s="12">
        <v>5.8909732610055762E-2</v>
      </c>
      <c r="D260" s="12">
        <f t="shared" si="12"/>
        <v>-4.085350185119494</v>
      </c>
      <c r="E260" s="11">
        <v>1.0850469749436211E-2</v>
      </c>
      <c r="F260" s="12">
        <v>38.714612634536209</v>
      </c>
      <c r="G260" s="12">
        <f t="shared" si="13"/>
        <v>5.2748063019886269</v>
      </c>
    </row>
    <row r="261" spans="1:7" x14ac:dyDescent="0.35">
      <c r="A261" s="19" t="s">
        <v>297</v>
      </c>
      <c r="B261" s="11">
        <v>1.8666719627010931E-7</v>
      </c>
      <c r="C261" s="12">
        <v>0.36127256215996023</v>
      </c>
      <c r="D261" s="12">
        <f t="shared" si="12"/>
        <v>-1.4688404054059474</v>
      </c>
      <c r="E261" s="11">
        <v>0.33140023149995446</v>
      </c>
      <c r="F261" s="12">
        <v>0.90226802454651722</v>
      </c>
      <c r="G261" s="12">
        <f t="shared" si="13"/>
        <v>-0.14837203585697561</v>
      </c>
    </row>
    <row r="262" spans="1:7" x14ac:dyDescent="0.35">
      <c r="A262" s="19" t="s">
        <v>298</v>
      </c>
      <c r="B262" s="11">
        <v>1.3712810529214133E-5</v>
      </c>
      <c r="C262" s="12">
        <v>2.0857372035709378</v>
      </c>
      <c r="D262" s="12">
        <f t="shared" si="12"/>
        <v>1.0605573942004913</v>
      </c>
      <c r="E262" s="11">
        <v>5.6431601032281971E-7</v>
      </c>
      <c r="F262" s="12">
        <v>4.2554681896213316</v>
      </c>
      <c r="G262" s="12">
        <f t="shared" si="13"/>
        <v>2.0893178669726993</v>
      </c>
    </row>
    <row r="263" spans="1:7" x14ac:dyDescent="0.35">
      <c r="A263" s="19" t="s">
        <v>299</v>
      </c>
      <c r="B263" s="11">
        <v>9.1500599689912843E-8</v>
      </c>
      <c r="C263" s="12">
        <v>3.4345586647279274</v>
      </c>
      <c r="D263" s="12">
        <f t="shared" ref="D263:D326" si="14">LOG(C263,2)</f>
        <v>1.7801247269575284</v>
      </c>
      <c r="E263" s="11">
        <v>2.6615125553168198E-4</v>
      </c>
      <c r="F263" s="12">
        <v>1.3711915062053324</v>
      </c>
      <c r="G263" s="12">
        <f t="shared" ref="G263:G326" si="15">LOG(F263,2)</f>
        <v>0.45543007787008183</v>
      </c>
    </row>
    <row r="264" spans="1:7" x14ac:dyDescent="0.35">
      <c r="A264" s="19" t="s">
        <v>300</v>
      </c>
      <c r="B264" s="11">
        <v>4.1221979061725536E-7</v>
      </c>
      <c r="C264" s="12">
        <v>14.354961664687579</v>
      </c>
      <c r="D264" s="12">
        <f t="shared" si="14"/>
        <v>3.8434775726815711</v>
      </c>
      <c r="E264" s="11">
        <v>6.2804406019205167E-6</v>
      </c>
      <c r="F264" s="12">
        <v>7.1894424619148269</v>
      </c>
      <c r="G264" s="12">
        <f t="shared" si="15"/>
        <v>2.8458798946397388</v>
      </c>
    </row>
    <row r="265" spans="1:7" x14ac:dyDescent="0.35">
      <c r="A265" s="19" t="s">
        <v>301</v>
      </c>
      <c r="B265" s="11">
        <v>1.6835797192090006E-6</v>
      </c>
      <c r="C265" s="12">
        <v>0.45042059628095293</v>
      </c>
      <c r="D265" s="12">
        <f t="shared" si="14"/>
        <v>-1.1506552961703409</v>
      </c>
      <c r="E265" s="11">
        <v>8.5593412960524376E-3</v>
      </c>
      <c r="F265" s="12">
        <v>1.5106428078391176</v>
      </c>
      <c r="G265" s="12">
        <f t="shared" si="15"/>
        <v>0.59516257494477154</v>
      </c>
    </row>
    <row r="266" spans="1:7" x14ac:dyDescent="0.35">
      <c r="A266" s="19" t="s">
        <v>302</v>
      </c>
      <c r="B266" s="11">
        <v>4.709400567642534E-5</v>
      </c>
      <c r="C266" s="12">
        <v>3.5636115640937445</v>
      </c>
      <c r="D266" s="12">
        <f t="shared" si="14"/>
        <v>1.8333400907610056</v>
      </c>
      <c r="E266" s="11">
        <v>0.11362349410822528</v>
      </c>
      <c r="F266" s="12">
        <v>0.83214674013265477</v>
      </c>
      <c r="G266" s="12">
        <f t="shared" si="15"/>
        <v>-0.26509014032512679</v>
      </c>
    </row>
    <row r="267" spans="1:7" x14ac:dyDescent="0.35">
      <c r="A267" s="19" t="s">
        <v>303</v>
      </c>
      <c r="B267" s="11">
        <v>7.8120723776873577E-3</v>
      </c>
      <c r="C267" s="12">
        <v>0.39002379250309721</v>
      </c>
      <c r="D267" s="12">
        <f t="shared" si="14"/>
        <v>-1.3583659599400697</v>
      </c>
      <c r="E267" s="11">
        <v>1.2918158375700527E-2</v>
      </c>
      <c r="F267" s="12">
        <v>0.66338527240050837</v>
      </c>
      <c r="G267" s="12">
        <f t="shared" si="15"/>
        <v>-0.59208111120671325</v>
      </c>
    </row>
    <row r="268" spans="1:7" x14ac:dyDescent="0.35">
      <c r="A268" s="19" t="s">
        <v>304</v>
      </c>
      <c r="B268" s="11">
        <v>1.875874088714546E-5</v>
      </c>
      <c r="C268" s="12">
        <v>3.6145647855762393</v>
      </c>
      <c r="D268" s="12">
        <f t="shared" si="14"/>
        <v>1.8538219488390064</v>
      </c>
      <c r="E268" s="11">
        <v>0.70448195305852601</v>
      </c>
      <c r="F268" s="12">
        <v>1.0492507690023836</v>
      </c>
      <c r="G268" s="12">
        <f t="shared" si="15"/>
        <v>6.9359520584335824E-2</v>
      </c>
    </row>
    <row r="269" spans="1:7" x14ac:dyDescent="0.35">
      <c r="A269" s="19" t="s">
        <v>305</v>
      </c>
      <c r="B269" s="11">
        <v>1.860571016035407E-6</v>
      </c>
      <c r="C269" s="12">
        <v>0.44722863565438642</v>
      </c>
      <c r="D269" s="12">
        <f t="shared" si="14"/>
        <v>-1.1609155292600482</v>
      </c>
      <c r="E269" s="11">
        <v>2.3754090347220127E-6</v>
      </c>
      <c r="F269" s="12">
        <v>5.3503104904963772</v>
      </c>
      <c r="G269" s="12">
        <f t="shared" si="15"/>
        <v>2.4196226167664099</v>
      </c>
    </row>
    <row r="270" spans="1:7" x14ac:dyDescent="0.35">
      <c r="A270" s="19" t="s">
        <v>306</v>
      </c>
      <c r="B270" s="11">
        <v>9.0167264435787633E-8</v>
      </c>
      <c r="C270" s="12">
        <v>0.26184776358682893</v>
      </c>
      <c r="D270" s="12">
        <f t="shared" si="14"/>
        <v>-1.9331998119483691</v>
      </c>
      <c r="E270" s="11">
        <v>4.4216306724774625E-4</v>
      </c>
      <c r="F270" s="12">
        <v>0.47913466336694216</v>
      </c>
      <c r="G270" s="12">
        <f t="shared" si="15"/>
        <v>-1.0614969047554315</v>
      </c>
    </row>
    <row r="271" spans="1:7" x14ac:dyDescent="0.35">
      <c r="A271" s="19" t="s">
        <v>307</v>
      </c>
      <c r="B271" s="11">
        <v>4.7170964863851911E-6</v>
      </c>
      <c r="C271" s="12">
        <v>0.37045653068603118</v>
      </c>
      <c r="D271" s="12">
        <f t="shared" si="14"/>
        <v>-1.4326238280456316</v>
      </c>
      <c r="E271" s="11">
        <v>5.4080391490711902E-3</v>
      </c>
      <c r="F271" s="12">
        <v>1.3757508975596215</v>
      </c>
      <c r="G271" s="12">
        <f t="shared" si="15"/>
        <v>0.46021926990252193</v>
      </c>
    </row>
    <row r="272" spans="1:7" x14ac:dyDescent="0.35">
      <c r="A272" s="19" t="s">
        <v>308</v>
      </c>
      <c r="B272" s="11">
        <v>3.7840781181168204E-5</v>
      </c>
      <c r="C272" s="12">
        <v>0.34156593892238396</v>
      </c>
      <c r="D272" s="12">
        <f t="shared" si="14"/>
        <v>-1.5497639788218136</v>
      </c>
      <c r="E272" s="11">
        <v>2.2533743177545078E-2</v>
      </c>
      <c r="F272" s="12">
        <v>1.4848317619857532</v>
      </c>
      <c r="G272" s="12">
        <f t="shared" si="15"/>
        <v>0.57029947654878133</v>
      </c>
    </row>
    <row r="273" spans="1:7" x14ac:dyDescent="0.35">
      <c r="A273" s="19" t="s">
        <v>309</v>
      </c>
      <c r="B273" s="11">
        <v>1.457582875982831E-6</v>
      </c>
      <c r="C273" s="12">
        <v>0.20374722447598417</v>
      </c>
      <c r="D273" s="12">
        <f t="shared" si="14"/>
        <v>-2.2951476883633135</v>
      </c>
      <c r="E273" s="11">
        <v>8.6294162598816109E-5</v>
      </c>
      <c r="F273" s="12">
        <v>1.9698206132441414</v>
      </c>
      <c r="G273" s="12">
        <f t="shared" si="15"/>
        <v>0.97806425294719457</v>
      </c>
    </row>
    <row r="274" spans="1:7" x14ac:dyDescent="0.35">
      <c r="A274" s="19" t="s">
        <v>310</v>
      </c>
      <c r="B274" s="11">
        <v>6.0721118628131334E-8</v>
      </c>
      <c r="C274" s="12">
        <v>0.19401460318773858</v>
      </c>
      <c r="D274" s="12">
        <f t="shared" si="14"/>
        <v>-2.3657628488995193</v>
      </c>
      <c r="E274" s="11">
        <v>7.0430500435172141E-6</v>
      </c>
      <c r="F274" s="12">
        <v>0.32355929134673228</v>
      </c>
      <c r="G274" s="12">
        <f t="shared" si="15"/>
        <v>-1.6278979885613991</v>
      </c>
    </row>
    <row r="275" spans="1:7" x14ac:dyDescent="0.35">
      <c r="A275" s="19" t="s">
        <v>311</v>
      </c>
      <c r="B275" s="11">
        <v>2.2674104069724989E-5</v>
      </c>
      <c r="C275" s="12">
        <v>0.12849823594697019</v>
      </c>
      <c r="D275" s="12">
        <f t="shared" si="14"/>
        <v>-2.9601795409781464</v>
      </c>
      <c r="E275" s="11">
        <v>0.23474584467652893</v>
      </c>
      <c r="F275" s="12">
        <v>0.53713409242413213</v>
      </c>
      <c r="G275" s="12">
        <f t="shared" si="15"/>
        <v>-0.89664580122805204</v>
      </c>
    </row>
    <row r="276" spans="1:7" x14ac:dyDescent="0.35">
      <c r="A276" s="19" t="s">
        <v>312</v>
      </c>
      <c r="B276" s="11">
        <v>4.05113812498273E-6</v>
      </c>
      <c r="C276" s="12">
        <v>0.47472000368430256</v>
      </c>
      <c r="D276" s="12">
        <f t="shared" si="14"/>
        <v>-1.0748512517597866</v>
      </c>
      <c r="E276" s="11">
        <v>0.26530224555404974</v>
      </c>
      <c r="F276" s="12">
        <v>0.93248027776787035</v>
      </c>
      <c r="G276" s="12">
        <f t="shared" si="15"/>
        <v>-0.10085488262123814</v>
      </c>
    </row>
    <row r="277" spans="1:7" x14ac:dyDescent="0.35">
      <c r="A277" s="19" t="s">
        <v>313</v>
      </c>
      <c r="B277" s="11">
        <v>2.2746001955775137E-5</v>
      </c>
      <c r="C277" s="12">
        <v>0.40103948471240441</v>
      </c>
      <c r="D277" s="12">
        <f t="shared" si="14"/>
        <v>-1.3181838093432179</v>
      </c>
      <c r="E277" s="11">
        <v>9.1792048138190721E-6</v>
      </c>
      <c r="F277" s="12">
        <v>3.9385220358319626</v>
      </c>
      <c r="G277" s="12">
        <f t="shared" si="15"/>
        <v>1.9776543475500146</v>
      </c>
    </row>
    <row r="278" spans="1:7" x14ac:dyDescent="0.35">
      <c r="A278" s="19" t="s">
        <v>314</v>
      </c>
      <c r="B278" s="11">
        <v>2.3121727958945102E-6</v>
      </c>
      <c r="C278" s="12">
        <v>3.1365725272633407</v>
      </c>
      <c r="D278" s="12">
        <f t="shared" si="14"/>
        <v>1.6491889226082859</v>
      </c>
      <c r="E278" s="11">
        <v>0.52478839008071221</v>
      </c>
      <c r="F278" s="12">
        <v>0.89208532547944885</v>
      </c>
      <c r="G278" s="12">
        <f t="shared" si="15"/>
        <v>-0.16474638837535505</v>
      </c>
    </row>
    <row r="279" spans="1:7" x14ac:dyDescent="0.35">
      <c r="A279" s="19" t="s">
        <v>315</v>
      </c>
      <c r="B279" s="11">
        <v>5.8972132604621093E-6</v>
      </c>
      <c r="C279" s="12">
        <v>2.1436451860640058</v>
      </c>
      <c r="D279" s="12">
        <f t="shared" si="14"/>
        <v>1.1000661321636092</v>
      </c>
      <c r="E279" s="11">
        <v>0.23008424467329239</v>
      </c>
      <c r="F279" s="12">
        <v>0.87626220686842771</v>
      </c>
      <c r="G279" s="12">
        <f t="shared" si="15"/>
        <v>-0.19056545799990143</v>
      </c>
    </row>
    <row r="280" spans="1:7" x14ac:dyDescent="0.35">
      <c r="A280" s="19" t="s">
        <v>316</v>
      </c>
      <c r="B280" s="11">
        <v>6.8122101789828908E-5</v>
      </c>
      <c r="C280" s="12">
        <v>2.3864524270652918</v>
      </c>
      <c r="D280" s="12">
        <f t="shared" si="14"/>
        <v>1.2548675771522928</v>
      </c>
      <c r="E280" s="11">
        <v>0.30222280534574397</v>
      </c>
      <c r="F280" s="12">
        <v>0.86293994176501476</v>
      </c>
      <c r="G280" s="12">
        <f t="shared" si="15"/>
        <v>-0.21266793957682736</v>
      </c>
    </row>
    <row r="281" spans="1:7" x14ac:dyDescent="0.35">
      <c r="A281" s="19" t="s">
        <v>317</v>
      </c>
      <c r="B281" s="11">
        <v>7.3671757750121201E-4</v>
      </c>
      <c r="C281" s="12">
        <v>18.829703069406055</v>
      </c>
      <c r="D281" s="12">
        <f t="shared" si="14"/>
        <v>4.2349383447772109</v>
      </c>
      <c r="E281" s="11">
        <v>0.65795950706816975</v>
      </c>
      <c r="F281" s="12">
        <v>0.85886546453000401</v>
      </c>
      <c r="G281" s="12">
        <f t="shared" si="15"/>
        <v>-0.21949593425275368</v>
      </c>
    </row>
    <row r="282" spans="1:7" x14ac:dyDescent="0.35">
      <c r="A282" s="19" t="s">
        <v>318</v>
      </c>
      <c r="B282" s="11">
        <v>6.1638245210161365E-3</v>
      </c>
      <c r="C282" s="12">
        <v>0.30637283854983055</v>
      </c>
      <c r="D282" s="12">
        <f t="shared" si="14"/>
        <v>-1.7066396939247959</v>
      </c>
      <c r="E282" s="11">
        <v>0.66265113756824701</v>
      </c>
      <c r="F282" s="12">
        <v>1.2480929048013183</v>
      </c>
      <c r="G282" s="12">
        <f t="shared" si="15"/>
        <v>0.31972532867729858</v>
      </c>
    </row>
    <row r="283" spans="1:7" x14ac:dyDescent="0.35">
      <c r="A283" s="19" t="s">
        <v>319</v>
      </c>
      <c r="B283" s="11">
        <v>1.3148897920711334E-4</v>
      </c>
      <c r="C283" s="12">
        <v>2.0486417017242018</v>
      </c>
      <c r="D283" s="12">
        <f t="shared" si="14"/>
        <v>1.0346676854979677</v>
      </c>
      <c r="E283" s="11">
        <v>7.3835507312064853E-4</v>
      </c>
      <c r="F283" s="12">
        <v>0.72572482753589485</v>
      </c>
      <c r="G283" s="12">
        <f t="shared" si="15"/>
        <v>-0.46250546843357232</v>
      </c>
    </row>
    <row r="284" spans="1:7" x14ac:dyDescent="0.35">
      <c r="A284" s="19" t="s">
        <v>320</v>
      </c>
      <c r="B284" s="11">
        <v>1.8296546187890738E-5</v>
      </c>
      <c r="C284" s="12">
        <v>0.3115784343855274</v>
      </c>
      <c r="D284" s="12">
        <f t="shared" si="14"/>
        <v>-1.682332712841258</v>
      </c>
      <c r="E284" s="11">
        <v>0.17871538321586361</v>
      </c>
      <c r="F284" s="12">
        <v>0.82621929475958422</v>
      </c>
      <c r="G284" s="12">
        <f t="shared" si="15"/>
        <v>-0.27540334293717877</v>
      </c>
    </row>
    <row r="285" spans="1:7" x14ac:dyDescent="0.35">
      <c r="A285" s="19" t="s">
        <v>321</v>
      </c>
      <c r="B285" s="11">
        <v>1.8291801945329104E-8</v>
      </c>
      <c r="C285" s="12">
        <v>0.13025822024426417</v>
      </c>
      <c r="D285" s="12">
        <f t="shared" si="14"/>
        <v>-2.9405536749254404</v>
      </c>
      <c r="E285" s="11">
        <v>0.27249836019522494</v>
      </c>
      <c r="F285" s="12">
        <v>1.5828849313046935</v>
      </c>
      <c r="G285" s="12">
        <f t="shared" si="15"/>
        <v>0.66255638177326637</v>
      </c>
    </row>
    <row r="286" spans="1:7" x14ac:dyDescent="0.35">
      <c r="A286" s="26" t="s">
        <v>38</v>
      </c>
      <c r="B286" s="16">
        <v>1.1663530331758273E-6</v>
      </c>
      <c r="C286" s="17">
        <v>11.3214703129924</v>
      </c>
      <c r="D286" s="17">
        <f t="shared" si="14"/>
        <v>3.5009894272193787</v>
      </c>
      <c r="E286" s="16">
        <v>1.1227121585746983E-7</v>
      </c>
      <c r="F286" s="17">
        <v>7.2160974847600929</v>
      </c>
      <c r="G286" s="17">
        <f t="shared" si="15"/>
        <v>2.8512188285919029</v>
      </c>
    </row>
    <row r="287" spans="1:7" x14ac:dyDescent="0.35">
      <c r="A287" s="19" t="s">
        <v>322</v>
      </c>
      <c r="B287" s="11">
        <v>2.4555799970011222E-4</v>
      </c>
      <c r="C287" s="12">
        <v>2.2570076835043835</v>
      </c>
      <c r="D287" s="12">
        <f t="shared" si="14"/>
        <v>1.1744113298876588</v>
      </c>
      <c r="E287" s="11">
        <v>0.82814410952544182</v>
      </c>
      <c r="F287" s="12">
        <v>0.95416433835688952</v>
      </c>
      <c r="G287" s="12">
        <f t="shared" si="15"/>
        <v>-6.7690327908151812E-2</v>
      </c>
    </row>
    <row r="288" spans="1:7" x14ac:dyDescent="0.35">
      <c r="A288" s="19" t="s">
        <v>52</v>
      </c>
      <c r="B288" s="11">
        <v>2.7199805281574893E-7</v>
      </c>
      <c r="C288" s="12">
        <v>3.8945212809179512</v>
      </c>
      <c r="D288" s="12">
        <f t="shared" si="14"/>
        <v>1.9614460014342117</v>
      </c>
      <c r="E288" s="11">
        <v>0.55526737351410227</v>
      </c>
      <c r="F288" s="12">
        <v>0.91514787156978394</v>
      </c>
      <c r="G288" s="12">
        <f t="shared" si="15"/>
        <v>-0.12792321887424835</v>
      </c>
    </row>
    <row r="289" spans="1:25" x14ac:dyDescent="0.35">
      <c r="A289" s="19" t="s">
        <v>36</v>
      </c>
      <c r="B289" s="11">
        <v>1.1730268408718455E-6</v>
      </c>
      <c r="C289" s="12">
        <v>15.967394123595469</v>
      </c>
      <c r="D289" s="12">
        <f t="shared" si="14"/>
        <v>3.9970569792255501</v>
      </c>
      <c r="E289" s="11">
        <v>0.4351837711005283</v>
      </c>
      <c r="F289" s="12">
        <v>1.1754850381150714</v>
      </c>
      <c r="G289" s="12">
        <f t="shared" si="15"/>
        <v>0.23325617610317526</v>
      </c>
    </row>
    <row r="290" spans="1:25" x14ac:dyDescent="0.35">
      <c r="A290" s="19" t="s">
        <v>323</v>
      </c>
      <c r="B290" s="11">
        <v>9.4967149385190023E-6</v>
      </c>
      <c r="C290" s="12">
        <v>0.24761447782593199</v>
      </c>
      <c r="D290" s="12">
        <f t="shared" si="14"/>
        <v>-2.0138324246120947</v>
      </c>
      <c r="E290" s="11">
        <v>0.78158215306169243</v>
      </c>
      <c r="F290" s="12">
        <v>0.91988474160241884</v>
      </c>
      <c r="G290" s="12">
        <f t="shared" si="15"/>
        <v>-0.12047498712586699</v>
      </c>
    </row>
    <row r="291" spans="1:25" x14ac:dyDescent="0.35">
      <c r="A291" s="19" t="s">
        <v>324</v>
      </c>
      <c r="B291" s="11">
        <v>2.9201026809608842E-7</v>
      </c>
      <c r="C291" s="12">
        <v>2.9444927947113868</v>
      </c>
      <c r="D291" s="12">
        <f t="shared" si="14"/>
        <v>1.5580191431985739</v>
      </c>
      <c r="E291" s="11">
        <v>0.15813490966406965</v>
      </c>
      <c r="F291" s="12">
        <v>0.87152657488335772</v>
      </c>
      <c r="G291" s="12">
        <f t="shared" si="15"/>
        <v>-0.19838343872011208</v>
      </c>
    </row>
    <row r="292" spans="1:25" x14ac:dyDescent="0.35">
      <c r="A292" s="19" t="s">
        <v>325</v>
      </c>
      <c r="B292" s="11">
        <v>3.2016748178177343E-9</v>
      </c>
      <c r="C292" s="12">
        <v>0.30649785433179816</v>
      </c>
      <c r="D292" s="12">
        <f t="shared" si="14"/>
        <v>-1.7060511206636695</v>
      </c>
      <c r="E292" s="11">
        <v>6.955166689361521E-10</v>
      </c>
      <c r="F292" s="12">
        <v>14.317639852586414</v>
      </c>
      <c r="G292" s="12">
        <f t="shared" si="15"/>
        <v>3.8397217904507683</v>
      </c>
    </row>
    <row r="293" spans="1:25" x14ac:dyDescent="0.35">
      <c r="A293" s="19" t="s">
        <v>326</v>
      </c>
      <c r="B293" s="11">
        <v>2.5048531896765868E-11</v>
      </c>
      <c r="C293" s="12">
        <v>0.29277385103055414</v>
      </c>
      <c r="D293" s="12">
        <f t="shared" si="14"/>
        <v>-1.7721413891929658</v>
      </c>
      <c r="E293" s="11">
        <v>0.90068719896187699</v>
      </c>
      <c r="F293" s="12">
        <v>0.96334816113250621</v>
      </c>
      <c r="G293" s="12">
        <f t="shared" si="15"/>
        <v>-5.3870801945685449E-2</v>
      </c>
    </row>
    <row r="294" spans="1:25" x14ac:dyDescent="0.35">
      <c r="A294" s="19" t="s">
        <v>327</v>
      </c>
      <c r="B294" s="11">
        <v>2.5569162080340298E-8</v>
      </c>
      <c r="C294" s="12">
        <v>4.1681706132566854</v>
      </c>
      <c r="D294" s="12">
        <f t="shared" si="14"/>
        <v>2.0594143318058769</v>
      </c>
      <c r="E294" s="11">
        <v>0.91341877542907413</v>
      </c>
      <c r="F294" s="12">
        <v>0.97196820185835431</v>
      </c>
      <c r="G294" s="12">
        <f t="shared" si="15"/>
        <v>-4.101897835225158E-2</v>
      </c>
    </row>
    <row r="295" spans="1:25" x14ac:dyDescent="0.35">
      <c r="A295" s="19" t="s">
        <v>328</v>
      </c>
      <c r="B295" s="11">
        <v>1.205940397917329E-3</v>
      </c>
      <c r="C295" s="12">
        <v>2.4320089462178838</v>
      </c>
      <c r="D295" s="12">
        <f t="shared" si="14"/>
        <v>1.2821485357882572</v>
      </c>
      <c r="E295" s="11">
        <v>0.28205089225717894</v>
      </c>
      <c r="F295" s="12">
        <v>1.0983901242019771</v>
      </c>
      <c r="G295" s="12">
        <f t="shared" si="15"/>
        <v>0.13539055915839035</v>
      </c>
      <c r="Y295" s="23"/>
    </row>
    <row r="296" spans="1:25" x14ac:dyDescent="0.35">
      <c r="A296" s="19" t="s">
        <v>329</v>
      </c>
      <c r="B296" s="11">
        <v>4.3888175711651416E-5</v>
      </c>
      <c r="C296" s="12">
        <v>2.9125126304164835</v>
      </c>
      <c r="D296" s="12">
        <f t="shared" si="14"/>
        <v>1.542264306178837</v>
      </c>
      <c r="E296" s="11">
        <v>1.3045494049332871E-2</v>
      </c>
      <c r="F296" s="12">
        <v>1.2574653212867333</v>
      </c>
      <c r="G296" s="12">
        <f t="shared" si="15"/>
        <v>0.33051861355165374</v>
      </c>
    </row>
    <row r="297" spans="1:25" x14ac:dyDescent="0.35">
      <c r="A297" s="19" t="s">
        <v>330</v>
      </c>
      <c r="B297" s="11">
        <v>2.0716332439921963E-4</v>
      </c>
      <c r="C297" s="12">
        <v>15.118764149305958</v>
      </c>
      <c r="D297" s="12">
        <f t="shared" si="14"/>
        <v>3.9182683092785231</v>
      </c>
      <c r="E297" s="11">
        <v>0.19127720386717975</v>
      </c>
      <c r="F297" s="12">
        <v>1.5456420755280509</v>
      </c>
      <c r="G297" s="12">
        <f t="shared" si="15"/>
        <v>0.62820627292079334</v>
      </c>
    </row>
    <row r="298" spans="1:25" x14ac:dyDescent="0.35">
      <c r="A298" s="19" t="s">
        <v>32</v>
      </c>
      <c r="B298" s="11">
        <v>3.2129941898853498E-8</v>
      </c>
      <c r="C298" s="12">
        <v>19.716311187759246</v>
      </c>
      <c r="D298" s="12">
        <f t="shared" si="14"/>
        <v>4.3013177516266161</v>
      </c>
      <c r="E298" s="11">
        <v>0.58064215715271805</v>
      </c>
      <c r="F298" s="12">
        <v>0.8665773350679985</v>
      </c>
      <c r="G298" s="12">
        <f t="shared" si="15"/>
        <v>-0.20659959081001214</v>
      </c>
    </row>
    <row r="299" spans="1:25" x14ac:dyDescent="0.35">
      <c r="A299" s="19" t="s">
        <v>331</v>
      </c>
      <c r="B299" s="11">
        <v>3.3195938153086894E-10</v>
      </c>
      <c r="C299" s="12">
        <v>56.02912712187554</v>
      </c>
      <c r="D299" s="12">
        <f t="shared" si="14"/>
        <v>5.8081051118754061</v>
      </c>
      <c r="E299" s="11">
        <v>0.83466190251608219</v>
      </c>
      <c r="F299" s="12">
        <v>1.0418625207276266</v>
      </c>
      <c r="G299" s="12">
        <f t="shared" si="15"/>
        <v>5.9164918931245959E-2</v>
      </c>
    </row>
    <row r="300" spans="1:25" x14ac:dyDescent="0.35">
      <c r="A300" s="19" t="s">
        <v>332</v>
      </c>
      <c r="B300" s="11">
        <v>5.2868105363497952E-5</v>
      </c>
      <c r="C300" s="12">
        <v>0.1916441329933701</v>
      </c>
      <c r="D300" s="12">
        <f t="shared" si="14"/>
        <v>-2.3834982628378012</v>
      </c>
      <c r="E300" s="11">
        <v>5.1779893905790281E-4</v>
      </c>
      <c r="F300" s="12">
        <v>2.091980937132091</v>
      </c>
      <c r="G300" s="12">
        <f t="shared" si="15"/>
        <v>1.0648697052988598</v>
      </c>
    </row>
    <row r="301" spans="1:25" x14ac:dyDescent="0.35">
      <c r="A301" s="19" t="s">
        <v>27</v>
      </c>
      <c r="B301" s="11">
        <v>1.736431160924333E-7</v>
      </c>
      <c r="C301" s="12">
        <v>17.358227349405311</v>
      </c>
      <c r="D301" s="12">
        <f t="shared" si="14"/>
        <v>4.1175477198125892</v>
      </c>
      <c r="E301" s="11">
        <v>0.36843673807598309</v>
      </c>
      <c r="F301" s="12">
        <v>0.79037405471763367</v>
      </c>
      <c r="G301" s="12">
        <f t="shared" si="15"/>
        <v>-0.33939250594119608</v>
      </c>
    </row>
    <row r="302" spans="1:25" x14ac:dyDescent="0.35">
      <c r="A302" s="19" t="s">
        <v>23</v>
      </c>
      <c r="B302" s="11">
        <v>1.2479036205080756E-9</v>
      </c>
      <c r="C302" s="12">
        <v>6.294258106038404</v>
      </c>
      <c r="D302" s="12">
        <f t="shared" si="14"/>
        <v>2.6540363398480857</v>
      </c>
      <c r="E302" s="11">
        <v>0.99676112048024001</v>
      </c>
      <c r="F302" s="12">
        <v>0.9991053655088149</v>
      </c>
      <c r="G302" s="12">
        <f t="shared" si="15"/>
        <v>-1.2912624339588741E-3</v>
      </c>
    </row>
    <row r="303" spans="1:25" x14ac:dyDescent="0.35">
      <c r="A303" s="19" t="s">
        <v>333</v>
      </c>
      <c r="B303" s="11">
        <v>2.1559732376455763E-4</v>
      </c>
      <c r="C303" s="12">
        <v>2.7086785986938438</v>
      </c>
      <c r="D303" s="12">
        <f t="shared" si="14"/>
        <v>1.4375892190921917</v>
      </c>
      <c r="E303" s="11">
        <v>6.2619861578259342E-2</v>
      </c>
      <c r="F303" s="12">
        <v>0.62642431526508013</v>
      </c>
      <c r="G303" s="12">
        <f t="shared" si="15"/>
        <v>-0.67478788156952374</v>
      </c>
    </row>
    <row r="304" spans="1:25" x14ac:dyDescent="0.35">
      <c r="A304" s="19" t="s">
        <v>334</v>
      </c>
      <c r="B304" s="11">
        <v>1.4675471928852579E-5</v>
      </c>
      <c r="C304" s="12">
        <v>3.9321995652601291</v>
      </c>
      <c r="D304" s="12">
        <f t="shared" si="14"/>
        <v>1.9753365425597276</v>
      </c>
      <c r="E304" s="11">
        <v>6.220936416245619E-2</v>
      </c>
      <c r="F304" s="12">
        <v>1.5336984565630343</v>
      </c>
      <c r="G304" s="12">
        <f t="shared" si="15"/>
        <v>0.61701485964340119</v>
      </c>
    </row>
    <row r="305" spans="1:25" x14ac:dyDescent="0.35">
      <c r="A305" s="19" t="s">
        <v>335</v>
      </c>
      <c r="B305" s="11">
        <v>8.9522395495779516E-6</v>
      </c>
      <c r="C305" s="12">
        <v>2.9277667256694468E-2</v>
      </c>
      <c r="D305" s="12">
        <f t="shared" si="14"/>
        <v>-5.0940555805266836</v>
      </c>
      <c r="E305" s="11">
        <v>0.40118403761070309</v>
      </c>
      <c r="F305" s="12">
        <v>0.54120934773830864</v>
      </c>
      <c r="G305" s="12">
        <f t="shared" si="15"/>
        <v>-0.88574133720773018</v>
      </c>
    </row>
    <row r="306" spans="1:25" x14ac:dyDescent="0.35">
      <c r="A306" s="19" t="s">
        <v>336</v>
      </c>
      <c r="B306" s="11">
        <v>7.8403167214470916E-7</v>
      </c>
      <c r="C306" s="12">
        <v>3.8310509438704785</v>
      </c>
      <c r="D306" s="12">
        <f t="shared" si="14"/>
        <v>1.9377402103038543</v>
      </c>
      <c r="E306" s="11">
        <v>8.4193950348127627E-2</v>
      </c>
      <c r="F306" s="12">
        <v>0.60083226390553435</v>
      </c>
      <c r="G306" s="12">
        <f t="shared" si="15"/>
        <v>-0.73496580912116982</v>
      </c>
    </row>
    <row r="307" spans="1:25" x14ac:dyDescent="0.35">
      <c r="A307" s="19" t="s">
        <v>337</v>
      </c>
      <c r="B307" s="11">
        <v>1.3322178316027011E-5</v>
      </c>
      <c r="C307" s="12">
        <v>0.29422322481139734</v>
      </c>
      <c r="D307" s="12">
        <f t="shared" si="14"/>
        <v>-1.7650169631900448</v>
      </c>
      <c r="E307" s="11">
        <v>1.0625671483178672E-7</v>
      </c>
      <c r="F307" s="12">
        <v>0.13983993061369665</v>
      </c>
      <c r="G307" s="12">
        <f t="shared" si="15"/>
        <v>-2.8381517207778937</v>
      </c>
    </row>
    <row r="308" spans="1:25" x14ac:dyDescent="0.35">
      <c r="A308" s="19" t="s">
        <v>338</v>
      </c>
      <c r="B308" s="11">
        <v>5.150313397426208E-7</v>
      </c>
      <c r="C308" s="12">
        <v>0.20640500856592786</v>
      </c>
      <c r="D308" s="12">
        <f t="shared" si="14"/>
        <v>-2.2764501156690473</v>
      </c>
      <c r="E308" s="11">
        <v>5.8386169814407425E-3</v>
      </c>
      <c r="F308" s="12">
        <v>1.4315244568386591</v>
      </c>
      <c r="G308" s="12">
        <f t="shared" si="15"/>
        <v>0.51755231822999759</v>
      </c>
      <c r="Y308" s="23"/>
    </row>
    <row r="309" spans="1:25" x14ac:dyDescent="0.35">
      <c r="A309" s="19" t="s">
        <v>339</v>
      </c>
      <c r="B309" s="11">
        <v>2.3812044039509445E-2</v>
      </c>
      <c r="C309" s="12">
        <v>0.11740772389733356</v>
      </c>
      <c r="D309" s="12">
        <f t="shared" si="14"/>
        <v>-3.0904007727951734</v>
      </c>
      <c r="E309" s="11">
        <v>1.4377282496216741E-3</v>
      </c>
      <c r="F309" s="12">
        <v>0.15678476932986921</v>
      </c>
      <c r="G309" s="12">
        <f t="shared" si="15"/>
        <v>-2.6731426775229745</v>
      </c>
    </row>
    <row r="310" spans="1:25" x14ac:dyDescent="0.35">
      <c r="A310" s="19" t="s">
        <v>340</v>
      </c>
      <c r="B310" s="11">
        <v>6.4843827373724421E-3</v>
      </c>
      <c r="C310" s="12">
        <v>3.846511098965923</v>
      </c>
      <c r="D310" s="12">
        <f t="shared" si="14"/>
        <v>1.9435504711940903</v>
      </c>
      <c r="E310" s="11">
        <v>5.0788474633899398E-2</v>
      </c>
      <c r="F310" s="12">
        <v>0.33278561818900537</v>
      </c>
      <c r="G310" s="12">
        <f t="shared" si="15"/>
        <v>-1.5873350082104429</v>
      </c>
    </row>
    <row r="311" spans="1:25" x14ac:dyDescent="0.35">
      <c r="A311" s="19" t="s">
        <v>341</v>
      </c>
      <c r="B311" s="11">
        <v>4.3694572704423041E-5</v>
      </c>
      <c r="C311" s="12">
        <v>0.27196037628824393</v>
      </c>
      <c r="D311" s="12">
        <f t="shared" si="14"/>
        <v>-1.8785316239140237</v>
      </c>
      <c r="E311" s="11">
        <v>1.6066742243557521E-4</v>
      </c>
      <c r="F311" s="12">
        <v>0.65928345706980962</v>
      </c>
      <c r="G311" s="12">
        <f t="shared" si="15"/>
        <v>-0.6010292135924844</v>
      </c>
    </row>
    <row r="312" spans="1:25" x14ac:dyDescent="0.35">
      <c r="A312" s="19" t="s">
        <v>342</v>
      </c>
      <c r="B312" s="11">
        <v>2.346706538431031E-6</v>
      </c>
      <c r="C312" s="12">
        <v>5.4896743068491025</v>
      </c>
      <c r="D312" s="12">
        <f t="shared" si="14"/>
        <v>2.4567205590971684</v>
      </c>
      <c r="E312" s="11">
        <v>2.8139244316951147E-6</v>
      </c>
      <c r="F312" s="12">
        <v>2.721296231867381</v>
      </c>
      <c r="G312" s="12">
        <f t="shared" si="15"/>
        <v>1.4442940124435162</v>
      </c>
    </row>
    <row r="313" spans="1:25" x14ac:dyDescent="0.35">
      <c r="A313" s="19" t="s">
        <v>343</v>
      </c>
      <c r="B313" s="11">
        <v>8.4480783348812091E-4</v>
      </c>
      <c r="C313" s="12">
        <v>0.37208142008396761</v>
      </c>
      <c r="D313" s="12">
        <f t="shared" si="14"/>
        <v>-1.4263097437194783</v>
      </c>
      <c r="E313" s="11">
        <v>6.8996670731389471E-3</v>
      </c>
      <c r="F313" s="12">
        <v>0.69999962537740745</v>
      </c>
      <c r="G313" s="12">
        <f t="shared" si="15"/>
        <v>-0.51457394492447417</v>
      </c>
    </row>
    <row r="314" spans="1:25" x14ac:dyDescent="0.35">
      <c r="A314" s="19" t="s">
        <v>344</v>
      </c>
      <c r="B314" s="11">
        <v>1.0939654932568552E-4</v>
      </c>
      <c r="C314" s="12">
        <v>3.4978560578279558</v>
      </c>
      <c r="D314" s="12">
        <f t="shared" si="14"/>
        <v>1.8064709213548817</v>
      </c>
      <c r="E314" s="11">
        <v>4.7490080179734946E-2</v>
      </c>
      <c r="F314" s="12">
        <v>1.3644142440249365</v>
      </c>
      <c r="G314" s="12">
        <f t="shared" si="15"/>
        <v>0.44828172139264966</v>
      </c>
    </row>
    <row r="315" spans="1:25" x14ac:dyDescent="0.35">
      <c r="A315" s="19" t="s">
        <v>345</v>
      </c>
      <c r="B315" s="11">
        <v>1.987470075674904E-6</v>
      </c>
      <c r="C315" s="12">
        <v>0.35346116552374784</v>
      </c>
      <c r="D315" s="12">
        <f t="shared" si="14"/>
        <v>-1.5003763788172513</v>
      </c>
      <c r="E315" s="11">
        <v>0.48252448951387727</v>
      </c>
      <c r="F315" s="12">
        <v>1.0770380230727352</v>
      </c>
      <c r="G315" s="12">
        <f t="shared" si="15"/>
        <v>0.10706918277921197</v>
      </c>
    </row>
    <row r="316" spans="1:25" x14ac:dyDescent="0.35">
      <c r="A316" s="19" t="s">
        <v>346</v>
      </c>
      <c r="B316" s="11">
        <v>6.359185074254579E-6</v>
      </c>
      <c r="C316" s="12">
        <v>0.3431549306504631</v>
      </c>
      <c r="D316" s="12">
        <f t="shared" si="14"/>
        <v>-1.5430680105719841</v>
      </c>
      <c r="E316" s="11">
        <v>0.7715964532603421</v>
      </c>
      <c r="F316" s="12">
        <v>1.0196883878139096</v>
      </c>
      <c r="G316" s="12">
        <f t="shared" si="15"/>
        <v>2.812833843155391E-2</v>
      </c>
    </row>
    <row r="317" spans="1:25" x14ac:dyDescent="0.35">
      <c r="A317" s="19" t="s">
        <v>347</v>
      </c>
      <c r="B317" s="11">
        <v>2.7081911567529773E-4</v>
      </c>
      <c r="C317" s="12">
        <v>0.47548007965187861</v>
      </c>
      <c r="D317" s="12">
        <f t="shared" si="14"/>
        <v>-1.0725431945785002</v>
      </c>
      <c r="E317" s="11">
        <v>1.2518599260145671E-5</v>
      </c>
      <c r="F317" s="12">
        <v>0.51482585897723621</v>
      </c>
      <c r="G317" s="12">
        <f t="shared" si="15"/>
        <v>-0.95784357497040262</v>
      </c>
    </row>
    <row r="318" spans="1:25" x14ac:dyDescent="0.35">
      <c r="A318" s="19" t="s">
        <v>348</v>
      </c>
      <c r="B318" s="11">
        <v>3.4687224403726587E-7</v>
      </c>
      <c r="C318" s="12">
        <v>0.45297000723622194</v>
      </c>
      <c r="D318" s="12">
        <f t="shared" si="14"/>
        <v>-1.142512567450461</v>
      </c>
      <c r="E318" s="11">
        <v>2.8364146280540296E-2</v>
      </c>
      <c r="F318" s="12">
        <v>1.3181275805216033</v>
      </c>
      <c r="G318" s="12">
        <f t="shared" si="15"/>
        <v>0.39849001441124804</v>
      </c>
    </row>
    <row r="319" spans="1:25" x14ac:dyDescent="0.35">
      <c r="A319" s="19" t="s">
        <v>349</v>
      </c>
      <c r="B319" s="11">
        <v>7.9533752789512049E-7</v>
      </c>
      <c r="C319" s="12">
        <v>8.7736477952471628</v>
      </c>
      <c r="D319" s="12">
        <f t="shared" si="14"/>
        <v>3.1331767927203655</v>
      </c>
      <c r="E319" s="11">
        <v>1.3649807457200559E-2</v>
      </c>
      <c r="F319" s="12">
        <v>1.5484850295553865</v>
      </c>
      <c r="G319" s="12">
        <f t="shared" si="15"/>
        <v>0.63085743539190764</v>
      </c>
    </row>
    <row r="320" spans="1:25" x14ac:dyDescent="0.35">
      <c r="A320" s="19" t="s">
        <v>24</v>
      </c>
      <c r="B320" s="11">
        <v>3.5063481114591667E-6</v>
      </c>
      <c r="C320" s="12">
        <v>7.403403889032484</v>
      </c>
      <c r="D320" s="12">
        <f t="shared" si="14"/>
        <v>2.8881887362459082</v>
      </c>
      <c r="E320" s="11">
        <v>0.14558355371244819</v>
      </c>
      <c r="F320" s="12">
        <v>0.83108974141065262</v>
      </c>
      <c r="G320" s="12">
        <f t="shared" si="15"/>
        <v>-0.26692382667901676</v>
      </c>
    </row>
    <row r="321" spans="1:7" x14ac:dyDescent="0.35">
      <c r="A321" s="19" t="s">
        <v>26</v>
      </c>
      <c r="B321" s="11">
        <v>4.6291745439393326E-7</v>
      </c>
      <c r="C321" s="12">
        <v>3.7508684780697217</v>
      </c>
      <c r="D321" s="12">
        <f t="shared" si="14"/>
        <v>1.907224676658885</v>
      </c>
      <c r="E321" s="11">
        <v>0.55757349130359601</v>
      </c>
      <c r="F321" s="12">
        <v>0.9247817193174156</v>
      </c>
      <c r="G321" s="12">
        <f t="shared" si="15"/>
        <v>-0.11281521533464461</v>
      </c>
    </row>
    <row r="322" spans="1:7" x14ac:dyDescent="0.35">
      <c r="A322" s="19" t="s">
        <v>350</v>
      </c>
      <c r="B322" s="11">
        <v>3.0863079078410988E-11</v>
      </c>
      <c r="C322" s="12">
        <v>11.435271443514329</v>
      </c>
      <c r="D322" s="12">
        <f t="shared" si="14"/>
        <v>3.5154187068603031</v>
      </c>
      <c r="E322" s="11">
        <v>0.29593641770911194</v>
      </c>
      <c r="F322" s="12">
        <v>0.89664740015803668</v>
      </c>
      <c r="G322" s="12">
        <f t="shared" si="15"/>
        <v>-0.15738732719027584</v>
      </c>
    </row>
    <row r="323" spans="1:7" x14ac:dyDescent="0.35">
      <c r="A323" s="19" t="s">
        <v>351</v>
      </c>
      <c r="B323" s="11">
        <v>1.6346464230225907E-6</v>
      </c>
      <c r="C323" s="12">
        <v>4.0161628574590154</v>
      </c>
      <c r="D323" s="12">
        <f t="shared" si="14"/>
        <v>2.0058177724970228</v>
      </c>
      <c r="E323" s="11">
        <v>3.3475170252301276E-2</v>
      </c>
      <c r="F323" s="12">
        <v>1.5813690426499081</v>
      </c>
      <c r="G323" s="12">
        <f t="shared" si="15"/>
        <v>0.66117408741250616</v>
      </c>
    </row>
    <row r="324" spans="1:7" x14ac:dyDescent="0.35">
      <c r="A324" s="19" t="s">
        <v>20</v>
      </c>
      <c r="B324" s="11">
        <v>6.0379937557178301E-4</v>
      </c>
      <c r="C324" s="12">
        <v>10.990252968999831</v>
      </c>
      <c r="D324" s="12">
        <f t="shared" si="14"/>
        <v>3.4581526889016505</v>
      </c>
      <c r="E324" s="11">
        <v>0.12766752030412284</v>
      </c>
      <c r="F324" s="12">
        <v>0.68303001812465824</v>
      </c>
      <c r="G324" s="12">
        <f t="shared" si="15"/>
        <v>-0.54997911073813266</v>
      </c>
    </row>
    <row r="325" spans="1:7" x14ac:dyDescent="0.35">
      <c r="A325" s="19" t="s">
        <v>352</v>
      </c>
      <c r="B325" s="11">
        <v>2.3519899888769033E-6</v>
      </c>
      <c r="C325" s="12">
        <v>7.8986063528797921</v>
      </c>
      <c r="D325" s="12">
        <f t="shared" si="14"/>
        <v>2.9815981235230788</v>
      </c>
      <c r="E325" s="11">
        <v>0.11469242978501476</v>
      </c>
      <c r="F325" s="12">
        <v>0.7808229802496861</v>
      </c>
      <c r="G325" s="12">
        <f t="shared" si="15"/>
        <v>-0.35693258168381115</v>
      </c>
    </row>
    <row r="326" spans="1:7" x14ac:dyDescent="0.35">
      <c r="A326" s="19" t="s">
        <v>353</v>
      </c>
      <c r="B326" s="11">
        <v>3.0665770478636749E-10</v>
      </c>
      <c r="C326" s="12">
        <v>27.458417307268995</v>
      </c>
      <c r="D326" s="12">
        <f t="shared" si="14"/>
        <v>4.7791765663753427</v>
      </c>
      <c r="E326" s="11">
        <v>0.73942911722482707</v>
      </c>
      <c r="F326" s="12">
        <v>1.0585647665612983</v>
      </c>
      <c r="G326" s="12">
        <f t="shared" si="15"/>
        <v>8.2109540992459401E-2</v>
      </c>
    </row>
    <row r="327" spans="1:7" x14ac:dyDescent="0.35">
      <c r="A327" s="19" t="s">
        <v>354</v>
      </c>
      <c r="B327" s="11">
        <v>4.5265764389468321E-7</v>
      </c>
      <c r="C327" s="12">
        <v>5.4590937226183349E-2</v>
      </c>
      <c r="D327" s="12">
        <f t="shared" ref="D327:D390" si="16">LOG(C327,2)</f>
        <v>-4.1951947240521816</v>
      </c>
      <c r="E327" s="11">
        <v>0.67485352601820048</v>
      </c>
      <c r="F327" s="12">
        <v>1.3154053267547565</v>
      </c>
      <c r="G327" s="12">
        <f t="shared" ref="G327:G390" si="17">LOG(F327,2)</f>
        <v>0.39550741761328129</v>
      </c>
    </row>
    <row r="328" spans="1:7" x14ac:dyDescent="0.35">
      <c r="A328" s="19" t="s">
        <v>355</v>
      </c>
      <c r="B328" s="11">
        <v>7.0137406914677919E-7</v>
      </c>
      <c r="C328" s="12">
        <v>12.424427049353259</v>
      </c>
      <c r="D328" s="12">
        <f t="shared" si="16"/>
        <v>3.6351074185368524</v>
      </c>
      <c r="E328" s="11">
        <v>4.9123455566919228E-3</v>
      </c>
      <c r="F328" s="12">
        <v>1.6146296950663441</v>
      </c>
      <c r="G328" s="12">
        <f t="shared" si="17"/>
        <v>0.69120333002840184</v>
      </c>
    </row>
    <row r="329" spans="1:7" x14ac:dyDescent="0.35">
      <c r="A329" s="19" t="s">
        <v>356</v>
      </c>
      <c r="B329" s="11">
        <v>3.1126882877954011E-9</v>
      </c>
      <c r="C329" s="12">
        <v>6.4659278297558656</v>
      </c>
      <c r="D329" s="12">
        <f t="shared" si="16"/>
        <v>2.6928574047367508</v>
      </c>
      <c r="E329" s="11">
        <v>0.50026873538490424</v>
      </c>
      <c r="F329" s="12">
        <v>0.92426598715113284</v>
      </c>
      <c r="G329" s="12">
        <f t="shared" si="17"/>
        <v>-0.11362000177191661</v>
      </c>
    </row>
    <row r="330" spans="1:7" x14ac:dyDescent="0.35">
      <c r="A330" s="19" t="s">
        <v>357</v>
      </c>
      <c r="B330" s="11">
        <v>3.5663106200023302E-6</v>
      </c>
      <c r="C330" s="12">
        <v>3.2831917236406225</v>
      </c>
      <c r="D330" s="12">
        <f t="shared" si="16"/>
        <v>1.7150989992771224</v>
      </c>
      <c r="E330" s="11">
        <v>7.0055235237967931E-2</v>
      </c>
      <c r="F330" s="12">
        <v>0.75754384174765177</v>
      </c>
      <c r="G330" s="12">
        <f t="shared" si="17"/>
        <v>-0.40059871000919683</v>
      </c>
    </row>
    <row r="331" spans="1:7" x14ac:dyDescent="0.35">
      <c r="A331" s="19" t="s">
        <v>358</v>
      </c>
      <c r="B331" s="11">
        <v>3.9621779013569263E-6</v>
      </c>
      <c r="C331" s="12">
        <v>2.9170375604298244</v>
      </c>
      <c r="D331" s="12">
        <f t="shared" si="16"/>
        <v>1.5445039628205848</v>
      </c>
      <c r="E331" s="11">
        <v>0.40529303306512832</v>
      </c>
      <c r="F331" s="12">
        <v>0.87004158137126542</v>
      </c>
      <c r="G331" s="12">
        <f t="shared" si="17"/>
        <v>-0.20084374242647862</v>
      </c>
    </row>
    <row r="332" spans="1:7" x14ac:dyDescent="0.35">
      <c r="A332" s="19" t="s">
        <v>359</v>
      </c>
      <c r="B332" s="11">
        <v>9.3572492489183056E-6</v>
      </c>
      <c r="C332" s="12">
        <v>7.5492887960315844</v>
      </c>
      <c r="D332" s="12">
        <f t="shared" si="16"/>
        <v>2.916340737316141</v>
      </c>
      <c r="E332" s="11">
        <v>0.17813500135821095</v>
      </c>
      <c r="F332" s="12">
        <v>0.79830431438138383</v>
      </c>
      <c r="G332" s="12">
        <f t="shared" si="17"/>
        <v>-0.32498928683775619</v>
      </c>
    </row>
    <row r="333" spans="1:7" x14ac:dyDescent="0.35">
      <c r="A333" s="19" t="s">
        <v>360</v>
      </c>
      <c r="B333" s="11">
        <v>3.2905291821720637E-9</v>
      </c>
      <c r="C333" s="12">
        <v>5.6205458116514917</v>
      </c>
      <c r="D333" s="12">
        <f t="shared" si="16"/>
        <v>2.4907102374795573</v>
      </c>
      <c r="E333" s="11">
        <v>0.70949808269171366</v>
      </c>
      <c r="F333" s="12">
        <v>1.0587375794317226</v>
      </c>
      <c r="G333" s="12">
        <f t="shared" si="17"/>
        <v>8.2345044695733977E-2</v>
      </c>
    </row>
    <row r="334" spans="1:7" x14ac:dyDescent="0.35">
      <c r="A334" s="19" t="s">
        <v>361</v>
      </c>
      <c r="B334" s="11">
        <v>3.926516660099946E-5</v>
      </c>
      <c r="C334" s="12">
        <v>3.131044029092334</v>
      </c>
      <c r="D334" s="12">
        <f t="shared" si="16"/>
        <v>1.6466437959587121</v>
      </c>
      <c r="E334" s="11">
        <v>0.7254119437970552</v>
      </c>
      <c r="F334" s="12">
        <v>0.94239080507037387</v>
      </c>
      <c r="G334" s="12">
        <f t="shared" si="17"/>
        <v>-8.5602632060338996E-2</v>
      </c>
    </row>
    <row r="335" spans="1:7" x14ac:dyDescent="0.35">
      <c r="A335" s="19" t="s">
        <v>362</v>
      </c>
      <c r="B335" s="11">
        <v>4.0970939354303487E-2</v>
      </c>
      <c r="C335" s="12">
        <v>0.4577097606989447</v>
      </c>
      <c r="D335" s="12">
        <f t="shared" si="16"/>
        <v>-1.1274950370282826</v>
      </c>
      <c r="E335" s="11">
        <v>9.324641178769269E-2</v>
      </c>
      <c r="F335" s="12">
        <v>0.68439798891240167</v>
      </c>
      <c r="G335" s="12">
        <f t="shared" si="17"/>
        <v>-0.54709257437968495</v>
      </c>
    </row>
    <row r="336" spans="1:7" x14ac:dyDescent="0.35">
      <c r="A336" s="19" t="s">
        <v>363</v>
      </c>
      <c r="B336" s="11">
        <v>6.1469452115027346E-3</v>
      </c>
      <c r="C336" s="12">
        <v>3.2628722015740066</v>
      </c>
      <c r="D336" s="12">
        <f t="shared" si="16"/>
        <v>1.7061424818318303</v>
      </c>
      <c r="E336" s="11">
        <v>6.343107815214491E-2</v>
      </c>
      <c r="F336" s="12">
        <v>0.53662412495788048</v>
      </c>
      <c r="G336" s="12">
        <f t="shared" si="17"/>
        <v>-0.89801617973223324</v>
      </c>
    </row>
    <row r="337" spans="1:7" x14ac:dyDescent="0.35">
      <c r="A337" s="19" t="s">
        <v>364</v>
      </c>
      <c r="B337" s="11">
        <v>2.0089237388420483E-4</v>
      </c>
      <c r="C337" s="12">
        <v>0.39804230130640106</v>
      </c>
      <c r="D337" s="12">
        <f t="shared" si="16"/>
        <v>-1.3290063358721247</v>
      </c>
      <c r="E337" s="11">
        <v>0.24712171360008994</v>
      </c>
      <c r="F337" s="12">
        <v>0.90160737999082485</v>
      </c>
      <c r="G337" s="12">
        <f t="shared" si="17"/>
        <v>-0.14942877033487076</v>
      </c>
    </row>
    <row r="338" spans="1:7" x14ac:dyDescent="0.35">
      <c r="A338" s="19" t="s">
        <v>365</v>
      </c>
      <c r="B338" s="11">
        <v>3.2400955854008616E-5</v>
      </c>
      <c r="C338" s="12">
        <v>0.25448409858735804</v>
      </c>
      <c r="D338" s="12">
        <f t="shared" si="16"/>
        <v>-1.9743525824208765</v>
      </c>
      <c r="E338" s="11">
        <v>1.5579979469762398E-2</v>
      </c>
      <c r="F338" s="12">
        <v>0.56211432616584689</v>
      </c>
      <c r="G338" s="12">
        <f t="shared" si="17"/>
        <v>-0.83106451067184128</v>
      </c>
    </row>
    <row r="339" spans="1:7" x14ac:dyDescent="0.35">
      <c r="A339" s="19" t="s">
        <v>366</v>
      </c>
      <c r="B339" s="11">
        <v>1.3761759171745475E-7</v>
      </c>
      <c r="C339" s="12">
        <v>2.6000181119930619</v>
      </c>
      <c r="D339" s="12">
        <f t="shared" si="16"/>
        <v>1.378521673250483</v>
      </c>
      <c r="E339" s="11">
        <v>0.70458803399795122</v>
      </c>
      <c r="F339" s="12">
        <v>0.94914963366047533</v>
      </c>
      <c r="G339" s="12">
        <f t="shared" si="17"/>
        <v>-7.5292548502312498E-2</v>
      </c>
    </row>
    <row r="340" spans="1:7" x14ac:dyDescent="0.35">
      <c r="A340" s="19" t="s">
        <v>367</v>
      </c>
      <c r="B340" s="11">
        <v>5.2690720805669098E-4</v>
      </c>
      <c r="C340" s="12">
        <v>2.9257958717577592</v>
      </c>
      <c r="D340" s="12">
        <f t="shared" si="16"/>
        <v>1.5488291183910377</v>
      </c>
      <c r="E340" s="11">
        <v>0.5334159389531532</v>
      </c>
      <c r="F340" s="12">
        <v>0.80118186674252123</v>
      </c>
      <c r="G340" s="12">
        <f t="shared" si="17"/>
        <v>-0.31979832607908765</v>
      </c>
    </row>
    <row r="341" spans="1:7" x14ac:dyDescent="0.35">
      <c r="A341" s="19" t="s">
        <v>368</v>
      </c>
      <c r="B341" s="11">
        <v>3.2352081813884361E-6</v>
      </c>
      <c r="C341" s="12">
        <v>6.5565758892512562</v>
      </c>
      <c r="D341" s="12">
        <f t="shared" si="16"/>
        <v>2.7129425774511322</v>
      </c>
      <c r="E341" s="11">
        <v>1.8084474778278167E-2</v>
      </c>
      <c r="F341" s="12">
        <v>0.79416580476844179</v>
      </c>
      <c r="G341" s="12">
        <f t="shared" si="17"/>
        <v>-0.33248785232399086</v>
      </c>
    </row>
    <row r="342" spans="1:7" x14ac:dyDescent="0.35">
      <c r="A342" s="19" t="s">
        <v>369</v>
      </c>
      <c r="B342" s="11">
        <v>5.2010161873694657E-5</v>
      </c>
      <c r="C342" s="12">
        <v>6.0784885530124866</v>
      </c>
      <c r="D342" s="12">
        <f t="shared" si="16"/>
        <v>2.6037126348276982</v>
      </c>
      <c r="E342" s="11">
        <v>0.14450924369565579</v>
      </c>
      <c r="F342" s="12">
        <v>0.66809314508833961</v>
      </c>
      <c r="G342" s="12">
        <f t="shared" si="17"/>
        <v>-0.58187883861166567</v>
      </c>
    </row>
    <row r="343" spans="1:7" x14ac:dyDescent="0.35">
      <c r="A343" s="19" t="s">
        <v>370</v>
      </c>
      <c r="B343" s="11">
        <v>3.6483724090106287E-7</v>
      </c>
      <c r="C343" s="12">
        <v>3.3631663516341903</v>
      </c>
      <c r="D343" s="12">
        <f t="shared" si="16"/>
        <v>1.7498201403697555</v>
      </c>
      <c r="E343" s="11">
        <v>0.37285820387055557</v>
      </c>
      <c r="F343" s="12">
        <v>0.87902742363251074</v>
      </c>
      <c r="G343" s="12">
        <f t="shared" si="17"/>
        <v>-0.18601992005171133</v>
      </c>
    </row>
    <row r="344" spans="1:7" x14ac:dyDescent="0.35">
      <c r="A344" s="19" t="s">
        <v>371</v>
      </c>
      <c r="B344" s="11">
        <v>8.6555433577217641E-5</v>
      </c>
      <c r="C344" s="12">
        <v>2.0039398467762783</v>
      </c>
      <c r="D344" s="12">
        <f t="shared" si="16"/>
        <v>1.0028392031139379</v>
      </c>
      <c r="E344" s="11">
        <v>0.35865905423708644</v>
      </c>
      <c r="F344" s="12">
        <v>0.87090594659604992</v>
      </c>
      <c r="G344" s="12">
        <f t="shared" si="17"/>
        <v>-0.19941117136302558</v>
      </c>
    </row>
    <row r="345" spans="1:7" x14ac:dyDescent="0.35">
      <c r="A345" s="19" t="s">
        <v>372</v>
      </c>
      <c r="B345" s="11">
        <v>2.1748988117090222E-6</v>
      </c>
      <c r="C345" s="12">
        <v>2.9587740373936322</v>
      </c>
      <c r="D345" s="12">
        <f t="shared" si="16"/>
        <v>1.5649995216148025</v>
      </c>
      <c r="E345" s="11">
        <v>0.5858403701300442</v>
      </c>
      <c r="F345" s="12">
        <v>0.91033195103056674</v>
      </c>
      <c r="G345" s="12">
        <f t="shared" si="17"/>
        <v>-0.13553537729118334</v>
      </c>
    </row>
    <row r="346" spans="1:7" x14ac:dyDescent="0.35">
      <c r="A346" s="19" t="s">
        <v>373</v>
      </c>
      <c r="B346" s="11">
        <v>5.2415714169780067E-6</v>
      </c>
      <c r="C346" s="12">
        <v>0.19994191100573186</v>
      </c>
      <c r="D346" s="12">
        <f t="shared" si="16"/>
        <v>-2.3223471792705892</v>
      </c>
      <c r="E346" s="11">
        <v>7.183902998011892E-5</v>
      </c>
      <c r="F346" s="12">
        <v>1.761750735564817</v>
      </c>
      <c r="G346" s="12">
        <f t="shared" si="17"/>
        <v>0.81700981642431969</v>
      </c>
    </row>
    <row r="347" spans="1:7" x14ac:dyDescent="0.35">
      <c r="A347" s="19" t="s">
        <v>374</v>
      </c>
      <c r="B347" s="11">
        <v>3.4337594417495378E-3</v>
      </c>
      <c r="C347" s="12">
        <v>0.41788998497859292</v>
      </c>
      <c r="D347" s="12">
        <f t="shared" si="16"/>
        <v>-1.2588049109933781</v>
      </c>
      <c r="E347" s="11">
        <v>0.74661487964207063</v>
      </c>
      <c r="F347" s="12">
        <v>0.94421612182798675</v>
      </c>
      <c r="G347" s="12">
        <f t="shared" si="17"/>
        <v>-8.2810978729272247E-2</v>
      </c>
    </row>
    <row r="348" spans="1:7" x14ac:dyDescent="0.35">
      <c r="A348" s="19" t="s">
        <v>375</v>
      </c>
      <c r="B348" s="11">
        <v>2.6264876342506781E-6</v>
      </c>
      <c r="C348" s="12">
        <v>0.44979693474034094</v>
      </c>
      <c r="D348" s="12">
        <f t="shared" si="16"/>
        <v>-1.1526542653634009</v>
      </c>
      <c r="E348" s="11">
        <v>0.47487911254884341</v>
      </c>
      <c r="F348" s="12">
        <v>1.0651615344073813</v>
      </c>
      <c r="G348" s="12">
        <f t="shared" si="17"/>
        <v>9.1072235349375336E-2</v>
      </c>
    </row>
    <row r="349" spans="1:7" x14ac:dyDescent="0.35">
      <c r="A349" s="19" t="s">
        <v>376</v>
      </c>
      <c r="B349" s="11">
        <v>2.1828547392461547E-6</v>
      </c>
      <c r="C349" s="12">
        <v>2.4901223890437856</v>
      </c>
      <c r="D349" s="12">
        <f t="shared" si="16"/>
        <v>1.3162166522239847</v>
      </c>
      <c r="E349" s="11">
        <v>0.30903411250644036</v>
      </c>
      <c r="F349" s="12">
        <v>0.87939472297593024</v>
      </c>
      <c r="G349" s="12">
        <f t="shared" si="17"/>
        <v>-0.18541721955683663</v>
      </c>
    </row>
    <row r="350" spans="1:7" x14ac:dyDescent="0.35">
      <c r="A350" s="19" t="s">
        <v>377</v>
      </c>
      <c r="B350" s="11">
        <v>3.920028057124636E-6</v>
      </c>
      <c r="C350" s="12">
        <v>3.5070158181287203</v>
      </c>
      <c r="D350" s="12">
        <f t="shared" si="16"/>
        <v>1.8102439377719048</v>
      </c>
      <c r="E350" s="11">
        <v>0.820705990594635</v>
      </c>
      <c r="F350" s="12">
        <v>0.97760569600329272</v>
      </c>
      <c r="G350" s="12">
        <f t="shared" si="17"/>
        <v>-3.2675403867623083E-2</v>
      </c>
    </row>
    <row r="351" spans="1:7" x14ac:dyDescent="0.35">
      <c r="A351" s="19" t="s">
        <v>378</v>
      </c>
      <c r="B351" s="11">
        <v>1.759187325352726E-3</v>
      </c>
      <c r="C351" s="12">
        <v>0.2158858201969123</v>
      </c>
      <c r="D351" s="12">
        <f t="shared" si="16"/>
        <v>-2.2116596074482637</v>
      </c>
      <c r="E351" s="11">
        <v>0.72750351991358264</v>
      </c>
      <c r="F351" s="12">
        <v>0.88154484231600816</v>
      </c>
      <c r="G351" s="12">
        <f t="shared" si="17"/>
        <v>-0.18189413663914741</v>
      </c>
    </row>
    <row r="352" spans="1:7" x14ac:dyDescent="0.35">
      <c r="A352" s="19" t="s">
        <v>379</v>
      </c>
      <c r="B352" s="11">
        <v>1.4558870863454014E-7</v>
      </c>
      <c r="C352" s="12">
        <v>0.23463977077964207</v>
      </c>
      <c r="D352" s="12">
        <f t="shared" si="16"/>
        <v>-2.0914805280526618</v>
      </c>
      <c r="E352" s="11">
        <v>2.3043159431197289E-3</v>
      </c>
      <c r="F352" s="12">
        <v>0.55789964128276692</v>
      </c>
      <c r="G352" s="12">
        <f t="shared" si="17"/>
        <v>-0.84192247112234431</v>
      </c>
    </row>
    <row r="353" spans="1:7" x14ac:dyDescent="0.35">
      <c r="A353" s="19" t="s">
        <v>22</v>
      </c>
      <c r="B353" s="11">
        <v>4.0701860423577177E-5</v>
      </c>
      <c r="C353" s="12">
        <v>0.21114366063442219</v>
      </c>
      <c r="D353" s="12">
        <f t="shared" si="16"/>
        <v>-2.2437031624939499</v>
      </c>
      <c r="E353" s="11">
        <v>3.5428148486779144E-2</v>
      </c>
      <c r="F353" s="12">
        <v>0.79305791140095439</v>
      </c>
      <c r="G353" s="12">
        <f t="shared" si="17"/>
        <v>-0.3345018753131952</v>
      </c>
    </row>
    <row r="354" spans="1:7" x14ac:dyDescent="0.35">
      <c r="A354" s="19" t="s">
        <v>380</v>
      </c>
      <c r="B354" s="11">
        <v>4.0533853025618125E-5</v>
      </c>
      <c r="C354" s="12">
        <v>0.23158911666878143</v>
      </c>
      <c r="D354" s="12">
        <f t="shared" si="16"/>
        <v>-2.1103606381789812</v>
      </c>
      <c r="E354" s="11">
        <v>2.9750835537309839E-2</v>
      </c>
      <c r="F354" s="12">
        <v>1.2965429712712648</v>
      </c>
      <c r="G354" s="12">
        <f t="shared" si="17"/>
        <v>0.37467002216699125</v>
      </c>
    </row>
    <row r="355" spans="1:7" x14ac:dyDescent="0.35">
      <c r="A355" s="19" t="s">
        <v>381</v>
      </c>
      <c r="B355" s="11">
        <v>2.1981084510032652E-4</v>
      </c>
      <c r="C355" s="12">
        <v>42.65489983305271</v>
      </c>
      <c r="D355" s="12">
        <f t="shared" si="16"/>
        <v>5.414639570518136</v>
      </c>
      <c r="E355" s="11">
        <v>8.7026719419519102E-2</v>
      </c>
      <c r="F355" s="12">
        <v>0.5219329308603925</v>
      </c>
      <c r="G355" s="12">
        <f t="shared" si="17"/>
        <v>-0.93806366458983215</v>
      </c>
    </row>
    <row r="356" spans="1:7" x14ac:dyDescent="0.35">
      <c r="A356" s="19" t="s">
        <v>382</v>
      </c>
      <c r="B356" s="11">
        <v>1.0138959710270471E-6</v>
      </c>
      <c r="C356" s="12">
        <v>3.0891970414105172</v>
      </c>
      <c r="D356" s="12">
        <f t="shared" si="16"/>
        <v>1.6272318947919175</v>
      </c>
      <c r="E356" s="11">
        <v>0.74671820380420051</v>
      </c>
      <c r="F356" s="12">
        <v>0.96089056799698025</v>
      </c>
      <c r="G356" s="12">
        <f t="shared" si="17"/>
        <v>-5.7555957330294984E-2</v>
      </c>
    </row>
    <row r="357" spans="1:7" x14ac:dyDescent="0.35">
      <c r="A357" s="19" t="s">
        <v>18</v>
      </c>
      <c r="B357" s="11">
        <v>5.5641415325618629E-9</v>
      </c>
      <c r="C357" s="12">
        <v>10.352540278748672</v>
      </c>
      <c r="D357" s="12">
        <f t="shared" si="16"/>
        <v>3.371912910716421</v>
      </c>
      <c r="E357" s="11">
        <v>5.4469801343866248E-3</v>
      </c>
      <c r="F357" s="12">
        <v>1.5141754987458762</v>
      </c>
      <c r="G357" s="12">
        <f t="shared" si="17"/>
        <v>0.59853242890150282</v>
      </c>
    </row>
    <row r="358" spans="1:7" x14ac:dyDescent="0.35">
      <c r="A358" s="19" t="s">
        <v>383</v>
      </c>
      <c r="B358" s="11">
        <v>2.2464970496157059E-6</v>
      </c>
      <c r="C358" s="12">
        <v>0.42024796251479618</v>
      </c>
      <c r="D358" s="12">
        <f t="shared" si="16"/>
        <v>-1.2506872700170562</v>
      </c>
      <c r="E358" s="11">
        <v>1.936630150432642E-2</v>
      </c>
      <c r="F358" s="12">
        <v>1.954661538390831</v>
      </c>
      <c r="G358" s="12">
        <f t="shared" si="17"/>
        <v>0.96691881768176491</v>
      </c>
    </row>
    <row r="359" spans="1:7" x14ac:dyDescent="0.35">
      <c r="A359" s="19" t="s">
        <v>384</v>
      </c>
      <c r="B359" s="11">
        <v>1.059877568749643E-8</v>
      </c>
      <c r="C359" s="12">
        <v>2.6264274297199672</v>
      </c>
      <c r="D359" s="12">
        <f t="shared" si="16"/>
        <v>1.3931017222312398</v>
      </c>
      <c r="E359" s="11">
        <v>5.8615965167480629E-3</v>
      </c>
      <c r="F359" s="12">
        <v>1.2560317787005391</v>
      </c>
      <c r="G359" s="12">
        <f t="shared" si="17"/>
        <v>0.32887296613533973</v>
      </c>
    </row>
    <row r="360" spans="1:7" x14ac:dyDescent="0.35">
      <c r="A360" s="19" t="s">
        <v>15</v>
      </c>
      <c r="B360" s="11">
        <v>4.4290263661293418E-11</v>
      </c>
      <c r="C360" s="12">
        <v>14.728758737584158</v>
      </c>
      <c r="D360" s="12">
        <f t="shared" si="16"/>
        <v>3.8805639476244842</v>
      </c>
      <c r="E360" s="11">
        <v>0.41681576000874776</v>
      </c>
      <c r="F360" s="12">
        <v>0.86351304190462996</v>
      </c>
      <c r="G360" s="12">
        <f t="shared" si="17"/>
        <v>-0.21171012749906365</v>
      </c>
    </row>
    <row r="361" spans="1:7" x14ac:dyDescent="0.35">
      <c r="A361" s="19" t="s">
        <v>385</v>
      </c>
      <c r="B361" s="11">
        <v>5.8008327762474498E-9</v>
      </c>
      <c r="C361" s="12">
        <v>6.1710841143366348</v>
      </c>
      <c r="D361" s="12">
        <f t="shared" si="16"/>
        <v>2.6255239592265722</v>
      </c>
      <c r="E361" s="11">
        <v>0.14136272493158544</v>
      </c>
      <c r="F361" s="12">
        <v>0.47375663679727292</v>
      </c>
      <c r="G361" s="12">
        <f t="shared" si="17"/>
        <v>-1.0777819409282852</v>
      </c>
    </row>
    <row r="362" spans="1:7" x14ac:dyDescent="0.35">
      <c r="A362" s="19" t="s">
        <v>386</v>
      </c>
      <c r="B362" s="11">
        <v>3.8648766305860564E-5</v>
      </c>
      <c r="C362" s="12">
        <v>2.4365568383026952</v>
      </c>
      <c r="D362" s="12">
        <f t="shared" si="16"/>
        <v>1.2848438771089274</v>
      </c>
      <c r="E362" s="11">
        <v>0.75457547213821219</v>
      </c>
      <c r="F362" s="12">
        <v>0.95886558479188144</v>
      </c>
      <c r="G362" s="12">
        <f t="shared" si="17"/>
        <v>-6.0599504613242858E-2</v>
      </c>
    </row>
    <row r="363" spans="1:7" x14ac:dyDescent="0.35">
      <c r="A363" s="19" t="s">
        <v>387</v>
      </c>
      <c r="B363" s="11">
        <v>1.0574242403191463E-3</v>
      </c>
      <c r="C363" s="12">
        <v>2.3462037989573314</v>
      </c>
      <c r="D363" s="12">
        <f t="shared" si="16"/>
        <v>1.2303283360326409</v>
      </c>
      <c r="E363" s="11">
        <v>3.7268414364840331E-2</v>
      </c>
      <c r="F363" s="12">
        <v>0.4575259844801785</v>
      </c>
      <c r="G363" s="12">
        <f t="shared" si="17"/>
        <v>-1.128074413531893</v>
      </c>
    </row>
    <row r="364" spans="1:7" x14ac:dyDescent="0.35">
      <c r="A364" s="19" t="s">
        <v>388</v>
      </c>
      <c r="B364" s="11">
        <v>1.6137101341767936E-3</v>
      </c>
      <c r="C364" s="12">
        <v>2.1406695005732286</v>
      </c>
      <c r="D364" s="12">
        <f t="shared" si="16"/>
        <v>1.0980620742429799</v>
      </c>
      <c r="E364" s="11">
        <v>0.39423973572808635</v>
      </c>
      <c r="F364" s="12">
        <v>0.83559248934389319</v>
      </c>
      <c r="G364" s="12">
        <f t="shared" si="17"/>
        <v>-0.25912856997278683</v>
      </c>
    </row>
    <row r="365" spans="1:7" x14ac:dyDescent="0.35">
      <c r="A365" s="19" t="s">
        <v>389</v>
      </c>
      <c r="B365" s="11">
        <v>1.240539166563098E-6</v>
      </c>
      <c r="C365" s="12">
        <v>2.4886587753048008</v>
      </c>
      <c r="D365" s="12">
        <f t="shared" si="16"/>
        <v>1.3153684332426179</v>
      </c>
      <c r="E365" s="11">
        <v>3.8524870933604356E-2</v>
      </c>
      <c r="F365" s="12">
        <v>0.76229763405829964</v>
      </c>
      <c r="G365" s="12">
        <f t="shared" si="17"/>
        <v>-0.39157369645781276</v>
      </c>
    </row>
    <row r="366" spans="1:7" x14ac:dyDescent="0.35">
      <c r="A366" s="19" t="s">
        <v>17</v>
      </c>
      <c r="B366" s="11">
        <v>2.6115042654768109E-10</v>
      </c>
      <c r="C366" s="12">
        <v>9.3749358655213666E-2</v>
      </c>
      <c r="D366" s="12">
        <f t="shared" si="16"/>
        <v>-3.4150473688053253</v>
      </c>
      <c r="E366" s="11">
        <v>0.53881669306240099</v>
      </c>
      <c r="F366" s="12">
        <v>0.67173402725424702</v>
      </c>
      <c r="G366" s="12">
        <f t="shared" si="17"/>
        <v>-0.57403798318938559</v>
      </c>
    </row>
    <row r="367" spans="1:7" x14ac:dyDescent="0.35">
      <c r="A367" s="19" t="s">
        <v>390</v>
      </c>
      <c r="B367" s="11">
        <v>1.7874208485920768E-8</v>
      </c>
      <c r="C367" s="12">
        <v>0.21492530850517366</v>
      </c>
      <c r="D367" s="12">
        <f t="shared" si="16"/>
        <v>-2.2180927177286365</v>
      </c>
      <c r="E367" s="11">
        <v>3.4094028605237345E-2</v>
      </c>
      <c r="F367" s="12">
        <v>1.272460123310944</v>
      </c>
      <c r="G367" s="12">
        <f t="shared" si="17"/>
        <v>0.3476204454538333</v>
      </c>
    </row>
    <row r="368" spans="1:7" x14ac:dyDescent="0.35">
      <c r="A368" s="19" t="s">
        <v>391</v>
      </c>
      <c r="B368" s="11">
        <v>1.7783349953573496E-6</v>
      </c>
      <c r="C368" s="12">
        <v>0.44468605495832247</v>
      </c>
      <c r="D368" s="12">
        <f t="shared" si="16"/>
        <v>-1.169140931389576</v>
      </c>
      <c r="E368" s="11">
        <v>1.2705075056820641E-3</v>
      </c>
      <c r="F368" s="12">
        <v>0.61706785856448276</v>
      </c>
      <c r="G368" s="12">
        <f t="shared" si="17"/>
        <v>-0.69649894452189731</v>
      </c>
    </row>
    <row r="369" spans="1:7" x14ac:dyDescent="0.35">
      <c r="A369" s="19" t="s">
        <v>392</v>
      </c>
      <c r="B369" s="11">
        <v>2.651025548267068E-3</v>
      </c>
      <c r="C369" s="12">
        <v>0.1210452873539334</v>
      </c>
      <c r="D369" s="12">
        <f t="shared" si="16"/>
        <v>-3.0463811827827212</v>
      </c>
      <c r="E369" s="11">
        <v>0.72521509167023912</v>
      </c>
      <c r="F369" s="12">
        <v>1.1465213630615367</v>
      </c>
      <c r="G369" s="12">
        <f t="shared" si="17"/>
        <v>0.19726323681648086</v>
      </c>
    </row>
    <row r="370" spans="1:7" x14ac:dyDescent="0.35">
      <c r="A370" s="19" t="s">
        <v>393</v>
      </c>
      <c r="B370" s="11">
        <v>6.0386060431119304E-5</v>
      </c>
      <c r="C370" s="12">
        <v>11.238156993986731</v>
      </c>
      <c r="D370" s="12">
        <f t="shared" si="16"/>
        <v>3.4903335544989531</v>
      </c>
      <c r="E370" s="11">
        <v>3.5674806319994784E-2</v>
      </c>
      <c r="F370" s="12">
        <v>0.55940425100135527</v>
      </c>
      <c r="G370" s="12">
        <f t="shared" si="17"/>
        <v>-0.83803687776386981</v>
      </c>
    </row>
    <row r="371" spans="1:7" x14ac:dyDescent="0.35">
      <c r="A371" s="19" t="s">
        <v>394</v>
      </c>
      <c r="B371" s="11">
        <v>8.0880297836795128E-5</v>
      </c>
      <c r="C371" s="12">
        <v>0.24002839230523002</v>
      </c>
      <c r="D371" s="12">
        <f t="shared" si="16"/>
        <v>-2.058723026490024</v>
      </c>
      <c r="E371" s="11">
        <v>6.3233256345929581E-4</v>
      </c>
      <c r="F371" s="12">
        <v>0.5690102792898204</v>
      </c>
      <c r="G371" s="12">
        <f t="shared" si="17"/>
        <v>-0.81347337953214049</v>
      </c>
    </row>
    <row r="372" spans="1:7" x14ac:dyDescent="0.35">
      <c r="A372" s="19" t="s">
        <v>395</v>
      </c>
      <c r="B372" s="11">
        <v>4.0134458717381331E-7</v>
      </c>
      <c r="C372" s="12">
        <v>0.34871049993953213</v>
      </c>
      <c r="D372" s="12">
        <f t="shared" si="16"/>
        <v>-1.5198982894689645</v>
      </c>
      <c r="E372" s="11">
        <v>0.18686855819807247</v>
      </c>
      <c r="F372" s="12">
        <v>0.86380892512913965</v>
      </c>
      <c r="G372" s="12">
        <f t="shared" si="17"/>
        <v>-0.21121587191382324</v>
      </c>
    </row>
    <row r="373" spans="1:7" x14ac:dyDescent="0.35">
      <c r="A373" s="19" t="s">
        <v>396</v>
      </c>
      <c r="B373" s="11">
        <v>4.816824208149688E-4</v>
      </c>
      <c r="C373" s="12">
        <v>2.9575486755073408</v>
      </c>
      <c r="D373" s="12">
        <f t="shared" si="16"/>
        <v>1.5644019127189692</v>
      </c>
      <c r="E373" s="11">
        <v>0.22199856561887851</v>
      </c>
      <c r="F373" s="12">
        <v>1.2070578769992502</v>
      </c>
      <c r="G373" s="12">
        <f t="shared" si="17"/>
        <v>0.2714948532743196</v>
      </c>
    </row>
    <row r="374" spans="1:7" x14ac:dyDescent="0.35">
      <c r="A374" s="19" t="s">
        <v>397</v>
      </c>
      <c r="B374" s="11">
        <v>2.4475027505313437E-6</v>
      </c>
      <c r="C374" s="12">
        <v>4.4430127889033519</v>
      </c>
      <c r="D374" s="12">
        <f t="shared" si="16"/>
        <v>2.151538294051246</v>
      </c>
      <c r="E374" s="11">
        <v>1.6656089275042979E-4</v>
      </c>
      <c r="F374" s="12">
        <v>2.2174332877023373</v>
      </c>
      <c r="G374" s="12">
        <f t="shared" si="17"/>
        <v>1.14889070116725</v>
      </c>
    </row>
    <row r="375" spans="1:7" x14ac:dyDescent="0.35">
      <c r="A375" s="19" t="s">
        <v>398</v>
      </c>
      <c r="B375" s="11">
        <v>1.6780274702093062E-5</v>
      </c>
      <c r="C375" s="12">
        <v>3.1944881967315153</v>
      </c>
      <c r="D375" s="12">
        <f t="shared" si="16"/>
        <v>1.6755848090491205</v>
      </c>
      <c r="E375" s="11">
        <v>0.30072629781194671</v>
      </c>
      <c r="F375" s="12">
        <v>0.8431822821731958</v>
      </c>
      <c r="G375" s="12">
        <f t="shared" si="17"/>
        <v>-0.24608354300880203</v>
      </c>
    </row>
    <row r="376" spans="1:7" x14ac:dyDescent="0.35">
      <c r="A376" s="19" t="s">
        <v>399</v>
      </c>
      <c r="B376" s="11">
        <v>1.4001666337365461E-4</v>
      </c>
      <c r="C376" s="12">
        <v>0.36256233969036017</v>
      </c>
      <c r="D376" s="12">
        <f t="shared" si="16"/>
        <v>-1.4636990185744037</v>
      </c>
      <c r="E376" s="11">
        <v>0.60966008806470651</v>
      </c>
      <c r="F376" s="12">
        <v>0.93232613546656029</v>
      </c>
      <c r="G376" s="12">
        <f t="shared" si="17"/>
        <v>-0.10109338494793486</v>
      </c>
    </row>
    <row r="377" spans="1:7" x14ac:dyDescent="0.35">
      <c r="A377" s="19" t="s">
        <v>400</v>
      </c>
      <c r="B377" s="11">
        <v>8.9304146510380836E-7</v>
      </c>
      <c r="C377" s="12">
        <v>2.9534075329091825</v>
      </c>
      <c r="D377" s="12">
        <f t="shared" si="16"/>
        <v>1.562380443888282</v>
      </c>
      <c r="E377" s="11">
        <v>0.25880046502394582</v>
      </c>
      <c r="F377" s="12">
        <v>0.87105558413001638</v>
      </c>
      <c r="G377" s="12">
        <f t="shared" si="17"/>
        <v>-0.19916331132144899</v>
      </c>
    </row>
    <row r="378" spans="1:7" x14ac:dyDescent="0.35">
      <c r="A378" s="19" t="s">
        <v>401</v>
      </c>
      <c r="B378" s="11">
        <v>1.2972783386577395E-3</v>
      </c>
      <c r="C378" s="12">
        <v>2.9463167428179493</v>
      </c>
      <c r="D378" s="12">
        <f t="shared" si="16"/>
        <v>1.5589125351697459</v>
      </c>
      <c r="E378" s="11">
        <v>9.6312376636445471E-2</v>
      </c>
      <c r="F378" s="12">
        <v>0.74827010142910422</v>
      </c>
      <c r="G378" s="12">
        <f t="shared" si="17"/>
        <v>-0.4183689642745097</v>
      </c>
    </row>
    <row r="379" spans="1:7" x14ac:dyDescent="0.35">
      <c r="A379" s="19" t="s">
        <v>402</v>
      </c>
      <c r="B379" s="11">
        <v>3.2753462488953109E-7</v>
      </c>
      <c r="C379" s="12">
        <v>9.6322890601480193E-2</v>
      </c>
      <c r="D379" s="12">
        <f t="shared" si="16"/>
        <v>-3.3759775024752163</v>
      </c>
      <c r="E379" s="11">
        <v>1.1707165628859232E-5</v>
      </c>
      <c r="F379" s="12">
        <v>0.30973390658327521</v>
      </c>
      <c r="G379" s="12">
        <f t="shared" si="17"/>
        <v>-1.690898771345301</v>
      </c>
    </row>
    <row r="380" spans="1:7" x14ac:dyDescent="0.35">
      <c r="A380" s="19" t="s">
        <v>403</v>
      </c>
      <c r="B380" s="11">
        <v>1.2853889258325452E-4</v>
      </c>
      <c r="C380" s="12">
        <v>0.44868087420441433</v>
      </c>
      <c r="D380" s="12">
        <f t="shared" si="16"/>
        <v>-1.1562384069250971</v>
      </c>
      <c r="E380" s="11">
        <v>0.37774957508188611</v>
      </c>
      <c r="F380" s="12">
        <v>1.0812522779292582</v>
      </c>
      <c r="G380" s="12">
        <f t="shared" si="17"/>
        <v>0.11270317215170446</v>
      </c>
    </row>
    <row r="381" spans="1:7" x14ac:dyDescent="0.35">
      <c r="A381" s="19" t="s">
        <v>404</v>
      </c>
      <c r="B381" s="11">
        <v>6.5601005945025323E-6</v>
      </c>
      <c r="C381" s="12">
        <v>0.29666706205112719</v>
      </c>
      <c r="D381" s="12">
        <f t="shared" si="16"/>
        <v>-1.7530833367694147</v>
      </c>
      <c r="E381" s="11">
        <v>8.8200866412789114E-7</v>
      </c>
      <c r="F381" s="12">
        <v>3.3416556753380577</v>
      </c>
      <c r="G381" s="12">
        <f t="shared" si="17"/>
        <v>1.7405630855612082</v>
      </c>
    </row>
    <row r="382" spans="1:7" x14ac:dyDescent="0.35">
      <c r="A382" s="19" t="s">
        <v>12</v>
      </c>
      <c r="B382" s="11">
        <v>5.8363273646757404E-4</v>
      </c>
      <c r="C382" s="12">
        <v>9.3825077397084531</v>
      </c>
      <c r="D382" s="12">
        <f t="shared" si="16"/>
        <v>3.2299735752038474</v>
      </c>
      <c r="E382" s="11">
        <v>3.6303470675552647E-3</v>
      </c>
      <c r="F382" s="12">
        <v>3.414874519353877</v>
      </c>
      <c r="G382" s="12">
        <f t="shared" si="17"/>
        <v>1.7718325672029627</v>
      </c>
    </row>
    <row r="383" spans="1:7" x14ac:dyDescent="0.35">
      <c r="A383" s="19" t="s">
        <v>405</v>
      </c>
      <c r="B383" s="11">
        <v>3.0164530889475034E-2</v>
      </c>
      <c r="C383" s="12">
        <v>4.6822199699117393</v>
      </c>
      <c r="D383" s="12">
        <f t="shared" si="16"/>
        <v>2.2271927136139968</v>
      </c>
      <c r="E383" s="11">
        <v>0.35688881051502341</v>
      </c>
      <c r="F383" s="12">
        <v>0.6950305611450911</v>
      </c>
      <c r="G383" s="12">
        <f t="shared" si="17"/>
        <v>-0.52485167900358531</v>
      </c>
    </row>
    <row r="384" spans="1:7" x14ac:dyDescent="0.35">
      <c r="A384" s="19" t="s">
        <v>406</v>
      </c>
      <c r="B384" s="11">
        <v>1.8580815283612013E-6</v>
      </c>
      <c r="C384" s="12">
        <v>3.4525258134093653</v>
      </c>
      <c r="D384" s="12">
        <f t="shared" si="16"/>
        <v>1.787652201083894</v>
      </c>
      <c r="E384" s="11">
        <v>0.68140374803683212</v>
      </c>
      <c r="F384" s="12">
        <v>0.95713100360223635</v>
      </c>
      <c r="G384" s="12">
        <f t="shared" si="17"/>
        <v>-6.3211693360499352E-2</v>
      </c>
    </row>
    <row r="385" spans="1:7" x14ac:dyDescent="0.35">
      <c r="A385" s="19" t="s">
        <v>407</v>
      </c>
      <c r="B385" s="11">
        <v>4.0035008873504496E-5</v>
      </c>
      <c r="C385" s="12">
        <v>3.7860005218678778</v>
      </c>
      <c r="D385" s="12">
        <f t="shared" si="16"/>
        <v>1.9206746099048373</v>
      </c>
      <c r="E385" s="11">
        <v>4.5908506379449922E-5</v>
      </c>
      <c r="F385" s="12">
        <v>3.2974144390656508</v>
      </c>
      <c r="G385" s="12">
        <f t="shared" si="17"/>
        <v>1.7213352250758656</v>
      </c>
    </row>
    <row r="386" spans="1:7" x14ac:dyDescent="0.35">
      <c r="A386" s="19" t="s">
        <v>408</v>
      </c>
      <c r="B386" s="11">
        <v>8.7670445136720128E-4</v>
      </c>
      <c r="C386" s="12">
        <v>0.44405161665085385</v>
      </c>
      <c r="D386" s="12">
        <f t="shared" si="16"/>
        <v>-1.1712007093975403</v>
      </c>
      <c r="E386" s="11">
        <v>0.14034896395965077</v>
      </c>
      <c r="F386" s="12">
        <v>1.2800262127124304</v>
      </c>
      <c r="G386" s="12">
        <f t="shared" si="17"/>
        <v>0.35617335441513176</v>
      </c>
    </row>
    <row r="387" spans="1:7" x14ac:dyDescent="0.35">
      <c r="A387" s="19" t="s">
        <v>8</v>
      </c>
      <c r="B387" s="11">
        <v>5.3619563151699687E-6</v>
      </c>
      <c r="C387" s="12">
        <v>0.46787148334697193</v>
      </c>
      <c r="D387" s="12">
        <f t="shared" si="16"/>
        <v>-1.0958157954211172</v>
      </c>
      <c r="E387" s="11">
        <v>3.2049779741410688E-6</v>
      </c>
      <c r="F387" s="12">
        <v>4.5885734747275793</v>
      </c>
      <c r="G387" s="12">
        <f t="shared" si="17"/>
        <v>2.1980457090178223</v>
      </c>
    </row>
    <row r="388" spans="1:7" x14ac:dyDescent="0.35">
      <c r="A388" s="19" t="s">
        <v>409</v>
      </c>
      <c r="B388" s="11">
        <v>6.6861393079942792E-6</v>
      </c>
      <c r="C388" s="12">
        <v>0.29728782941390958</v>
      </c>
      <c r="D388" s="12">
        <f t="shared" si="16"/>
        <v>-1.7500676925351877</v>
      </c>
      <c r="E388" s="11">
        <v>8.5024488188749983E-7</v>
      </c>
      <c r="F388" s="12">
        <v>3.3530566122050844</v>
      </c>
      <c r="G388" s="12">
        <f t="shared" si="17"/>
        <v>1.7454768414550026</v>
      </c>
    </row>
    <row r="389" spans="1:7" x14ac:dyDescent="0.35">
      <c r="A389" s="19" t="s">
        <v>14</v>
      </c>
      <c r="B389" s="11">
        <v>2.7369461118254891E-4</v>
      </c>
      <c r="C389" s="12">
        <v>0.21375882017689324</v>
      </c>
      <c r="D389" s="12">
        <f t="shared" si="16"/>
        <v>-2.2259441447698451</v>
      </c>
      <c r="E389" s="11">
        <v>4.5954590619433959E-2</v>
      </c>
      <c r="F389" s="12">
        <v>0.77633505066931108</v>
      </c>
      <c r="G389" s="12">
        <f t="shared" si="17"/>
        <v>-0.36524866977346132</v>
      </c>
    </row>
    <row r="390" spans="1:7" x14ac:dyDescent="0.35">
      <c r="A390" s="19" t="s">
        <v>410</v>
      </c>
      <c r="B390" s="11">
        <v>7.6596136320822035E-6</v>
      </c>
      <c r="C390" s="12">
        <v>0.42884359954387247</v>
      </c>
      <c r="D390" s="12">
        <f t="shared" si="16"/>
        <v>-1.2214765061436144</v>
      </c>
      <c r="E390" s="11">
        <v>2.527407065967964E-8</v>
      </c>
      <c r="F390" s="12">
        <v>0.22889947217498324</v>
      </c>
      <c r="G390" s="12">
        <f t="shared" si="17"/>
        <v>-2.1272139587364984</v>
      </c>
    </row>
    <row r="391" spans="1:7" x14ac:dyDescent="0.35">
      <c r="A391" s="19" t="s">
        <v>411</v>
      </c>
      <c r="B391" s="11">
        <v>5.8435794879810991E-7</v>
      </c>
      <c r="C391" s="12">
        <v>0.47735406090169752</v>
      </c>
      <c r="D391" s="12">
        <f t="shared" ref="D391:D424" si="18">LOG(C391,2)</f>
        <v>-1.0668683623560409</v>
      </c>
      <c r="E391" s="11">
        <v>0.60609534644434715</v>
      </c>
      <c r="F391" s="12">
        <v>1.0465208597460707</v>
      </c>
      <c r="G391" s="12">
        <f t="shared" ref="G391:G424" si="19">LOG(F391,2)</f>
        <v>6.5601068356433354E-2</v>
      </c>
    </row>
    <row r="392" spans="1:7" x14ac:dyDescent="0.35">
      <c r="A392" s="19" t="s">
        <v>412</v>
      </c>
      <c r="B392" s="11">
        <v>7.2603772445973929E-6</v>
      </c>
      <c r="C392" s="12">
        <v>3.1029805764647489</v>
      </c>
      <c r="D392" s="12">
        <f t="shared" si="18"/>
        <v>1.6336546661461397</v>
      </c>
      <c r="E392" s="11">
        <v>0.16275575911690648</v>
      </c>
      <c r="F392" s="12">
        <v>0.83734120409419499</v>
      </c>
      <c r="G392" s="12">
        <f t="shared" si="19"/>
        <v>-0.25611247551912941</v>
      </c>
    </row>
    <row r="393" spans="1:7" x14ac:dyDescent="0.35">
      <c r="A393" s="19" t="s">
        <v>413</v>
      </c>
      <c r="B393" s="11">
        <v>1.7587404605096224E-4</v>
      </c>
      <c r="C393" s="12">
        <v>2.6917367441068505</v>
      </c>
      <c r="D393" s="12">
        <f t="shared" si="18"/>
        <v>1.4285373191074677</v>
      </c>
      <c r="E393" s="11">
        <v>5.9294767578279485E-2</v>
      </c>
      <c r="F393" s="12">
        <v>0.7477635196362602</v>
      </c>
      <c r="G393" s="12">
        <f t="shared" si="19"/>
        <v>-0.41934600524201598</v>
      </c>
    </row>
    <row r="394" spans="1:7" x14ac:dyDescent="0.35">
      <c r="A394" s="19" t="s">
        <v>414</v>
      </c>
      <c r="B394" s="11">
        <v>1.1237936391220296E-5</v>
      </c>
      <c r="C394" s="12">
        <v>2.9368815136486282</v>
      </c>
      <c r="D394" s="12">
        <f t="shared" si="18"/>
        <v>1.5542850623533637</v>
      </c>
      <c r="E394" s="11">
        <v>6.722149489770006E-3</v>
      </c>
      <c r="F394" s="12">
        <v>0.61783445589196284</v>
      </c>
      <c r="G394" s="12">
        <f t="shared" si="19"/>
        <v>-0.69470776429357772</v>
      </c>
    </row>
    <row r="395" spans="1:7" x14ac:dyDescent="0.35">
      <c r="A395" s="19" t="s">
        <v>415</v>
      </c>
      <c r="B395" s="11">
        <v>3.1553535865162207E-10</v>
      </c>
      <c r="C395" s="12">
        <v>7.7558608588329232</v>
      </c>
      <c r="D395" s="12">
        <f t="shared" si="18"/>
        <v>2.9552869215374917</v>
      </c>
      <c r="E395" s="11">
        <v>0.82835721028171327</v>
      </c>
      <c r="F395" s="12">
        <v>1.0406745585697768</v>
      </c>
      <c r="G395" s="12">
        <f t="shared" si="19"/>
        <v>5.7518977241342958E-2</v>
      </c>
    </row>
    <row r="396" spans="1:7" x14ac:dyDescent="0.35">
      <c r="A396" s="19" t="s">
        <v>416</v>
      </c>
      <c r="B396" s="11">
        <v>8.7043621820865767E-4</v>
      </c>
      <c r="C396" s="12">
        <v>3.5107920242060802</v>
      </c>
      <c r="D396" s="12">
        <f t="shared" si="18"/>
        <v>1.8117965349445186</v>
      </c>
      <c r="E396" s="11">
        <v>2.5969407650883038E-2</v>
      </c>
      <c r="F396" s="12">
        <v>1.8223392097731204</v>
      </c>
      <c r="G396" s="12">
        <f t="shared" si="19"/>
        <v>0.86579152703704787</v>
      </c>
    </row>
    <row r="397" spans="1:7" x14ac:dyDescent="0.35">
      <c r="A397" s="19" t="s">
        <v>6</v>
      </c>
      <c r="B397" s="11">
        <v>1.8908866890955478E-3</v>
      </c>
      <c r="C397" s="12">
        <v>2.1365923184405271</v>
      </c>
      <c r="D397" s="12">
        <f t="shared" si="18"/>
        <v>1.095311654710994</v>
      </c>
      <c r="E397" s="11">
        <v>8.3848403775424307E-3</v>
      </c>
      <c r="F397" s="12">
        <v>1.749090662375512</v>
      </c>
      <c r="G397" s="12">
        <f t="shared" si="19"/>
        <v>0.80660507186081865</v>
      </c>
    </row>
    <row r="398" spans="1:7" x14ac:dyDescent="0.35">
      <c r="A398" s="19" t="s">
        <v>417</v>
      </c>
      <c r="B398" s="11">
        <v>6.8837967541860179E-7</v>
      </c>
      <c r="C398" s="12">
        <v>3.504115222547731</v>
      </c>
      <c r="D398" s="12">
        <f t="shared" si="18"/>
        <v>1.8090502145124798</v>
      </c>
      <c r="E398" s="11">
        <v>0.69784022421277181</v>
      </c>
      <c r="F398" s="12">
        <v>0.9759868567528549</v>
      </c>
      <c r="G398" s="12">
        <f t="shared" si="19"/>
        <v>-3.5066375198741596E-2</v>
      </c>
    </row>
    <row r="399" spans="1:7" x14ac:dyDescent="0.35">
      <c r="A399" s="19" t="s">
        <v>418</v>
      </c>
      <c r="B399" s="11">
        <v>8.1079471257185172E-5</v>
      </c>
      <c r="C399" s="12">
        <v>3.284736487030239E-2</v>
      </c>
      <c r="D399" s="12">
        <f t="shared" si="18"/>
        <v>-4.9280785525919626</v>
      </c>
      <c r="E399" s="11">
        <v>0.35992333822223954</v>
      </c>
      <c r="F399" s="12">
        <v>0.79105011251550361</v>
      </c>
      <c r="G399" s="12">
        <f t="shared" si="19"/>
        <v>-0.33815900349198996</v>
      </c>
    </row>
    <row r="400" spans="1:7" x14ac:dyDescent="0.35">
      <c r="A400" s="19" t="s">
        <v>419</v>
      </c>
      <c r="B400" s="11">
        <v>2.8367795177189751E-7</v>
      </c>
      <c r="C400" s="12">
        <v>0.23656448556012119</v>
      </c>
      <c r="D400" s="12">
        <f t="shared" si="18"/>
        <v>-2.0796945907450044</v>
      </c>
      <c r="E400" s="11">
        <v>2.0300267684786856E-2</v>
      </c>
      <c r="F400" s="12">
        <v>1.3296351785684464</v>
      </c>
      <c r="G400" s="12">
        <f t="shared" si="19"/>
        <v>0.41103045755397072</v>
      </c>
    </row>
    <row r="401" spans="1:7" x14ac:dyDescent="0.35">
      <c r="A401" s="19" t="s">
        <v>420</v>
      </c>
      <c r="B401" s="11">
        <v>3.9985847066623307E-7</v>
      </c>
      <c r="C401" s="12">
        <v>0.221551751744262</v>
      </c>
      <c r="D401" s="12">
        <f t="shared" si="18"/>
        <v>-2.1742843610548444</v>
      </c>
      <c r="E401" s="11">
        <v>3.51338382307761E-2</v>
      </c>
      <c r="F401" s="12">
        <v>1.2818731724358072</v>
      </c>
      <c r="G401" s="12">
        <f t="shared" si="19"/>
        <v>0.35825352985896264</v>
      </c>
    </row>
    <row r="402" spans="1:7" x14ac:dyDescent="0.35">
      <c r="A402" s="19" t="s">
        <v>421</v>
      </c>
      <c r="B402" s="11">
        <v>6.3906382181120538E-8</v>
      </c>
      <c r="C402" s="12">
        <v>4.8242259386890369</v>
      </c>
      <c r="D402" s="12">
        <f t="shared" si="18"/>
        <v>2.2702974762664074</v>
      </c>
      <c r="E402" s="11">
        <v>0.88174599306125911</v>
      </c>
      <c r="F402" s="12">
        <v>1.0140908761302641</v>
      </c>
      <c r="G402" s="12">
        <f t="shared" si="19"/>
        <v>2.0186942940701384E-2</v>
      </c>
    </row>
    <row r="403" spans="1:7" x14ac:dyDescent="0.35">
      <c r="A403" s="19" t="s">
        <v>422</v>
      </c>
      <c r="B403" s="11">
        <v>2.0853662596199669E-9</v>
      </c>
      <c r="C403" s="12">
        <v>4.5918417177664645</v>
      </c>
      <c r="D403" s="12">
        <f t="shared" si="18"/>
        <v>2.1990729127172077</v>
      </c>
      <c r="E403" s="11">
        <v>6.9321943328702423E-2</v>
      </c>
      <c r="F403" s="12">
        <v>1.3901783871847113</v>
      </c>
      <c r="G403" s="12">
        <f t="shared" si="19"/>
        <v>0.4752700209300581</v>
      </c>
    </row>
    <row r="404" spans="1:7" x14ac:dyDescent="0.35">
      <c r="A404" s="19" t="s">
        <v>423</v>
      </c>
      <c r="B404" s="11">
        <v>1.159857889451914E-6</v>
      </c>
      <c r="C404" s="12">
        <v>2.2377485725239419</v>
      </c>
      <c r="D404" s="12">
        <f t="shared" si="18"/>
        <v>1.1620479480435491</v>
      </c>
      <c r="E404" s="11">
        <v>0.62645383593115467</v>
      </c>
      <c r="F404" s="12">
        <v>0.89816401279253788</v>
      </c>
      <c r="G404" s="12">
        <f t="shared" si="19"/>
        <v>-0.15494917682894055</v>
      </c>
    </row>
    <row r="405" spans="1:7" x14ac:dyDescent="0.35">
      <c r="A405" s="19" t="s">
        <v>424</v>
      </c>
      <c r="B405" s="11">
        <v>2.5275613161427459E-5</v>
      </c>
      <c r="C405" s="12">
        <v>2.9254274359068217</v>
      </c>
      <c r="D405" s="12">
        <f t="shared" si="18"/>
        <v>1.5486474331099309</v>
      </c>
      <c r="E405" s="11">
        <v>0.14493428758701651</v>
      </c>
      <c r="F405" s="12">
        <v>1.1945910374202036</v>
      </c>
      <c r="G405" s="12">
        <f t="shared" si="19"/>
        <v>0.25651680291938894</v>
      </c>
    </row>
    <row r="406" spans="1:7" x14ac:dyDescent="0.35">
      <c r="A406" s="19" t="s">
        <v>425</v>
      </c>
      <c r="B406" s="11">
        <v>6.3387647680874178E-5</v>
      </c>
      <c r="C406" s="12">
        <v>3.8466551702292039E-2</v>
      </c>
      <c r="D406" s="12">
        <f t="shared" si="18"/>
        <v>-4.7002516833785295</v>
      </c>
      <c r="E406" s="11">
        <v>6.6185434602099345E-6</v>
      </c>
      <c r="F406" s="12">
        <v>3.2637741039255042E-2</v>
      </c>
      <c r="G406" s="12">
        <f t="shared" si="19"/>
        <v>-4.9373149824727989</v>
      </c>
    </row>
    <row r="407" spans="1:7" x14ac:dyDescent="0.35">
      <c r="A407" s="19" t="s">
        <v>426</v>
      </c>
      <c r="B407" s="11">
        <v>3.9820033884558358E-10</v>
      </c>
      <c r="C407" s="12">
        <v>5.4281351840372878</v>
      </c>
      <c r="D407" s="12">
        <f t="shared" si="18"/>
        <v>2.4404566505488905</v>
      </c>
      <c r="E407" s="11">
        <v>0.1532329133580887</v>
      </c>
      <c r="F407" s="12">
        <v>1.0646096711099726</v>
      </c>
      <c r="G407" s="12">
        <f t="shared" si="19"/>
        <v>9.0324577142544035E-2</v>
      </c>
    </row>
    <row r="408" spans="1:7" x14ac:dyDescent="0.35">
      <c r="A408" s="19" t="s">
        <v>427</v>
      </c>
      <c r="B408" s="11">
        <v>1.2151821393118079E-5</v>
      </c>
      <c r="C408" s="12">
        <v>2.8470362481854772</v>
      </c>
      <c r="D408" s="12">
        <f t="shared" si="18"/>
        <v>1.5094608614484679</v>
      </c>
      <c r="E408" s="11">
        <v>3.5600354157620237E-2</v>
      </c>
      <c r="F408" s="12">
        <v>0.78880638605602171</v>
      </c>
      <c r="G408" s="12">
        <f t="shared" si="19"/>
        <v>-0.34225686328556015</v>
      </c>
    </row>
    <row r="409" spans="1:7" x14ac:dyDescent="0.35">
      <c r="A409" s="19" t="s">
        <v>428</v>
      </c>
      <c r="B409" s="11">
        <v>3.9608317655768969E-5</v>
      </c>
      <c r="C409" s="12">
        <v>2.3813287245673487</v>
      </c>
      <c r="D409" s="12">
        <f t="shared" si="18"/>
        <v>1.2517667875836131</v>
      </c>
      <c r="E409" s="11">
        <v>9.0345399142659391E-2</v>
      </c>
      <c r="F409" s="12">
        <v>0.69818282522471775</v>
      </c>
      <c r="G409" s="12">
        <f t="shared" si="19"/>
        <v>-0.51832322677911535</v>
      </c>
    </row>
    <row r="410" spans="1:7" x14ac:dyDescent="0.35">
      <c r="A410" s="19" t="s">
        <v>429</v>
      </c>
      <c r="B410" s="11">
        <v>1.531749164473703E-8</v>
      </c>
      <c r="C410" s="12">
        <v>3.4191545518070683</v>
      </c>
      <c r="D410" s="12">
        <f t="shared" si="18"/>
        <v>1.7736396366017253</v>
      </c>
      <c r="E410" s="11">
        <v>1.7692022052075439E-2</v>
      </c>
      <c r="F410" s="12">
        <v>0.82019760434548283</v>
      </c>
      <c r="G410" s="12">
        <f t="shared" si="19"/>
        <v>-0.2859565650773162</v>
      </c>
    </row>
    <row r="411" spans="1:7" x14ac:dyDescent="0.35">
      <c r="A411" s="19" t="s">
        <v>430</v>
      </c>
      <c r="B411" s="11">
        <v>5.1247378505084718E-11</v>
      </c>
      <c r="C411" s="12">
        <v>7.0295348352694154</v>
      </c>
      <c r="D411" s="12">
        <f t="shared" si="18"/>
        <v>2.8134292251365682</v>
      </c>
      <c r="E411" s="11">
        <v>0.23660108878614494</v>
      </c>
      <c r="F411" s="12">
        <v>0.92042081667612152</v>
      </c>
      <c r="G411" s="12">
        <f t="shared" si="19"/>
        <v>-0.11963448227734216</v>
      </c>
    </row>
    <row r="412" spans="1:7" x14ac:dyDescent="0.35">
      <c r="A412" s="19" t="s">
        <v>431</v>
      </c>
      <c r="B412" s="11">
        <v>2.586952764017442E-8</v>
      </c>
      <c r="C412" s="12">
        <v>4.6455682031885202</v>
      </c>
      <c r="D412" s="12">
        <f t="shared" si="18"/>
        <v>2.2158550645925312</v>
      </c>
      <c r="E412" s="11">
        <v>2.6862304574899699E-4</v>
      </c>
      <c r="F412" s="12">
        <v>1.817032191948958</v>
      </c>
      <c r="G412" s="12">
        <f t="shared" si="19"/>
        <v>0.86158397970064982</v>
      </c>
    </row>
    <row r="413" spans="1:7" x14ac:dyDescent="0.35">
      <c r="A413" s="19" t="s">
        <v>432</v>
      </c>
      <c r="B413" s="11">
        <v>6.4301635218576267E-11</v>
      </c>
      <c r="C413" s="12">
        <v>6.9615181624418074</v>
      </c>
      <c r="D413" s="12">
        <f t="shared" si="18"/>
        <v>2.7994019621925657</v>
      </c>
      <c r="E413" s="11">
        <v>0.25001082461593305</v>
      </c>
      <c r="F413" s="12">
        <v>0.92263660088536847</v>
      </c>
      <c r="G413" s="12">
        <f t="shared" si="19"/>
        <v>-0.11616556980610351</v>
      </c>
    </row>
    <row r="414" spans="1:7" x14ac:dyDescent="0.35">
      <c r="A414" s="19" t="s">
        <v>433</v>
      </c>
      <c r="B414" s="11">
        <v>9.6580799270218606E-8</v>
      </c>
      <c r="C414" s="12">
        <v>3.7951768605910474</v>
      </c>
      <c r="D414" s="12">
        <f t="shared" si="18"/>
        <v>1.9241671188297347</v>
      </c>
      <c r="E414" s="11">
        <v>7.1349894535408215E-2</v>
      </c>
      <c r="F414" s="12">
        <v>0.57858768515133518</v>
      </c>
      <c r="G414" s="12">
        <f t="shared" si="19"/>
        <v>-0.78939247808402435</v>
      </c>
    </row>
    <row r="415" spans="1:7" x14ac:dyDescent="0.35">
      <c r="A415" s="19" t="s">
        <v>434</v>
      </c>
      <c r="B415" s="11">
        <v>6.8784385605934716E-4</v>
      </c>
      <c r="C415" s="12">
        <v>2.8391317101027962</v>
      </c>
      <c r="D415" s="12">
        <f t="shared" si="18"/>
        <v>1.5054497786517804</v>
      </c>
      <c r="E415" s="11">
        <v>0.10149086823600428</v>
      </c>
      <c r="F415" s="12">
        <v>0.75293265501948847</v>
      </c>
      <c r="G415" s="12">
        <f t="shared" si="19"/>
        <v>-0.409407264006592</v>
      </c>
    </row>
    <row r="416" spans="1:7" x14ac:dyDescent="0.35">
      <c r="A416" s="19" t="s">
        <v>435</v>
      </c>
      <c r="B416" s="11">
        <v>7.403138604180539E-3</v>
      </c>
      <c r="C416" s="12">
        <v>2.0527322107288444</v>
      </c>
      <c r="D416" s="12">
        <f t="shared" si="18"/>
        <v>1.0375454328764757</v>
      </c>
      <c r="E416" s="11">
        <v>9.7347144667512368E-3</v>
      </c>
      <c r="F416" s="12">
        <v>0.53808766549009501</v>
      </c>
      <c r="G416" s="12">
        <f t="shared" si="19"/>
        <v>-0.8940868584165963</v>
      </c>
    </row>
    <row r="417" spans="1:7" x14ac:dyDescent="0.35">
      <c r="A417" s="19" t="s">
        <v>436</v>
      </c>
      <c r="B417" s="11">
        <v>2.2371129055316028E-4</v>
      </c>
      <c r="C417" s="12">
        <v>2.3464751344701549</v>
      </c>
      <c r="D417" s="12">
        <f t="shared" si="18"/>
        <v>1.2304951722491209</v>
      </c>
      <c r="E417" s="11">
        <v>5.2321196725160961E-3</v>
      </c>
      <c r="F417" s="12">
        <v>0.49219491874038468</v>
      </c>
      <c r="G417" s="12">
        <f t="shared" si="19"/>
        <v>-1.0226983309269018</v>
      </c>
    </row>
    <row r="418" spans="1:7" x14ac:dyDescent="0.35">
      <c r="A418" s="19" t="s">
        <v>437</v>
      </c>
      <c r="B418" s="11">
        <v>4.3102465549468562E-4</v>
      </c>
      <c r="C418" s="12">
        <v>3.3308606540811021</v>
      </c>
      <c r="D418" s="12">
        <f t="shared" si="18"/>
        <v>1.7358950004033762</v>
      </c>
      <c r="E418" s="11">
        <v>0.24386097899793049</v>
      </c>
      <c r="F418" s="12">
        <v>0.78097365370687422</v>
      </c>
      <c r="G418" s="12">
        <f t="shared" si="19"/>
        <v>-0.35665421528779379</v>
      </c>
    </row>
    <row r="419" spans="1:7" x14ac:dyDescent="0.35">
      <c r="A419" s="19" t="s">
        <v>438</v>
      </c>
      <c r="B419" s="11">
        <v>2.246110624016496E-4</v>
      </c>
      <c r="C419" s="12">
        <v>2.5141696608379989</v>
      </c>
      <c r="D419" s="12">
        <f t="shared" si="18"/>
        <v>1.3300820087841567</v>
      </c>
      <c r="E419" s="11">
        <v>0.10482169106031219</v>
      </c>
      <c r="F419" s="12">
        <v>0.75194251615915864</v>
      </c>
      <c r="G419" s="12">
        <f t="shared" si="19"/>
        <v>-0.41130571865197008</v>
      </c>
    </row>
    <row r="420" spans="1:7" x14ac:dyDescent="0.35">
      <c r="A420" s="19" t="s">
        <v>439</v>
      </c>
      <c r="B420" s="11">
        <v>5.8854772195836353E-8</v>
      </c>
      <c r="C420" s="12">
        <v>4.5075224023878997</v>
      </c>
      <c r="D420" s="12">
        <f t="shared" si="18"/>
        <v>2.1723346618702877</v>
      </c>
      <c r="E420" s="11">
        <v>8.5081471195151026E-2</v>
      </c>
      <c r="F420" s="12">
        <v>1.1513164917348582</v>
      </c>
      <c r="G420" s="12">
        <f t="shared" si="19"/>
        <v>0.20328447838049998</v>
      </c>
    </row>
    <row r="421" spans="1:7" x14ac:dyDescent="0.35">
      <c r="A421" s="19" t="s">
        <v>440</v>
      </c>
      <c r="B421" s="11">
        <v>3.4925173186487288E-5</v>
      </c>
      <c r="C421" s="12">
        <v>3.5864348717876515</v>
      </c>
      <c r="D421" s="12">
        <f t="shared" si="18"/>
        <v>1.8425504322478725</v>
      </c>
      <c r="E421" s="11">
        <v>1.4749947480087349E-2</v>
      </c>
      <c r="F421" s="12">
        <v>0.53667483119592507</v>
      </c>
      <c r="G421" s="12">
        <f t="shared" si="19"/>
        <v>-0.89787986423913768</v>
      </c>
    </row>
    <row r="422" spans="1:7" x14ac:dyDescent="0.35">
      <c r="A422" s="19" t="s">
        <v>441</v>
      </c>
      <c r="B422" s="11">
        <v>5.8455808531709117E-4</v>
      </c>
      <c r="C422" s="12">
        <v>2.5419167496961563</v>
      </c>
      <c r="D422" s="12">
        <f t="shared" si="18"/>
        <v>1.3459167814179065</v>
      </c>
      <c r="E422" s="11">
        <v>0.71956273439527785</v>
      </c>
      <c r="F422" s="12">
        <v>0.94153941052872592</v>
      </c>
      <c r="G422" s="12">
        <f t="shared" si="19"/>
        <v>-8.6906611110652177E-2</v>
      </c>
    </row>
    <row r="423" spans="1:7" x14ac:dyDescent="0.35">
      <c r="A423" s="19" t="s">
        <v>442</v>
      </c>
      <c r="B423" s="11">
        <v>2.8258113832057216E-3</v>
      </c>
      <c r="C423" s="12">
        <v>2.7280830925796797</v>
      </c>
      <c r="D423" s="12">
        <f t="shared" si="18"/>
        <v>1.4478875869672891</v>
      </c>
      <c r="E423" s="11">
        <v>0.12832056488170188</v>
      </c>
      <c r="F423" s="12">
        <v>0.69077776462480101</v>
      </c>
      <c r="G423" s="12">
        <f t="shared" si="19"/>
        <v>-0.53370645003705386</v>
      </c>
    </row>
    <row r="424" spans="1:7" x14ac:dyDescent="0.35">
      <c r="A424" s="19" t="s">
        <v>7</v>
      </c>
      <c r="B424" s="11">
        <v>7.621018474972049E-5</v>
      </c>
      <c r="C424" s="12">
        <v>5.9328664460816305E-2</v>
      </c>
      <c r="D424" s="12">
        <f t="shared" si="18"/>
        <v>-4.0751268829155318</v>
      </c>
      <c r="E424" s="11">
        <v>0.67953028120668435</v>
      </c>
      <c r="F424" s="12">
        <v>0.85750561775710088</v>
      </c>
      <c r="G424" s="12">
        <f t="shared" si="19"/>
        <v>-0.22178197207565911</v>
      </c>
    </row>
  </sheetData>
  <mergeCells count="8">
    <mergeCell ref="Z5:AB5"/>
    <mergeCell ref="AC5:AE5"/>
    <mergeCell ref="B5:D5"/>
    <mergeCell ref="E5:G5"/>
    <mergeCell ref="J5:L5"/>
    <mergeCell ref="M5:O5"/>
    <mergeCell ref="R5:T5"/>
    <mergeCell ref="U5:W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5F939-044C-4EA0-9B1B-F301EA8307A4}">
  <dimension ref="A2:G19"/>
  <sheetViews>
    <sheetView workbookViewId="0">
      <selection activeCell="F29" sqref="F29"/>
    </sheetView>
  </sheetViews>
  <sheetFormatPr defaultColWidth="9.08984375" defaultRowHeight="14.5" x14ac:dyDescent="0.35"/>
  <cols>
    <col min="1" max="1" width="9.08984375" style="14" bestFit="1" customWidth="1"/>
    <col min="2" max="2" width="9.81640625" style="14" bestFit="1" customWidth="1"/>
    <col min="3" max="4" width="9.26953125" style="14" bestFit="1" customWidth="1"/>
    <col min="5" max="7" width="10.26953125" style="14" bestFit="1" customWidth="1"/>
    <col min="8" max="16384" width="9.08984375" style="14"/>
  </cols>
  <sheetData>
    <row r="2" spans="1:7" x14ac:dyDescent="0.35">
      <c r="A2" s="27" t="s">
        <v>1</v>
      </c>
    </row>
    <row r="3" spans="1:7" x14ac:dyDescent="0.35">
      <c r="A3" s="28" t="s">
        <v>449</v>
      </c>
      <c r="B3" s="57" t="s">
        <v>450</v>
      </c>
      <c r="C3" s="57"/>
      <c r="D3" s="57"/>
      <c r="E3" s="57" t="s">
        <v>451</v>
      </c>
      <c r="F3" s="57"/>
      <c r="G3" s="57"/>
    </row>
    <row r="4" spans="1:7" x14ac:dyDescent="0.35">
      <c r="A4" s="29">
        <v>0</v>
      </c>
      <c r="B4" s="29">
        <v>200934.7</v>
      </c>
      <c r="C4" s="29">
        <v>703209.7</v>
      </c>
      <c r="D4" s="29">
        <v>-904144</v>
      </c>
      <c r="E4" s="29">
        <v>-420847</v>
      </c>
      <c r="F4" s="29">
        <v>-478546</v>
      </c>
      <c r="G4" s="29">
        <v>899392.3</v>
      </c>
    </row>
    <row r="5" spans="1:7" x14ac:dyDescent="0.35">
      <c r="A5" s="29">
        <v>2</v>
      </c>
      <c r="B5" s="29">
        <v>76982.67</v>
      </c>
      <c r="C5" s="29">
        <v>537047.69999999995</v>
      </c>
      <c r="D5" s="29">
        <v>1467491</v>
      </c>
      <c r="E5" s="29">
        <v>2575861</v>
      </c>
      <c r="F5" s="29">
        <v>3525557</v>
      </c>
      <c r="G5" s="29">
        <v>2550251</v>
      </c>
    </row>
    <row r="6" spans="1:7" x14ac:dyDescent="0.35">
      <c r="A6" s="29">
        <v>5</v>
      </c>
      <c r="B6" s="29">
        <v>1297863</v>
      </c>
      <c r="C6" s="29">
        <v>1670972</v>
      </c>
      <c r="D6" s="29">
        <v>3221817</v>
      </c>
      <c r="E6" s="29">
        <v>5601440</v>
      </c>
      <c r="F6" s="29">
        <v>7839775</v>
      </c>
      <c r="G6" s="29">
        <v>5641942</v>
      </c>
    </row>
    <row r="7" spans="1:7" x14ac:dyDescent="0.35">
      <c r="A7" s="29">
        <v>11</v>
      </c>
      <c r="B7" s="29">
        <v>2944890</v>
      </c>
      <c r="C7" s="29">
        <v>3642952</v>
      </c>
      <c r="D7" s="29">
        <v>4644008</v>
      </c>
      <c r="E7" s="29">
        <v>12416884</v>
      </c>
      <c r="F7" s="29">
        <v>11252604</v>
      </c>
      <c r="G7" s="29">
        <v>11519901</v>
      </c>
    </row>
    <row r="8" spans="1:7" x14ac:dyDescent="0.35">
      <c r="A8" s="29">
        <v>23</v>
      </c>
      <c r="B8" s="29">
        <v>4494981</v>
      </c>
      <c r="C8" s="29">
        <v>3964289</v>
      </c>
      <c r="D8" s="29">
        <v>6050079</v>
      </c>
      <c r="E8" s="29">
        <v>17225901</v>
      </c>
      <c r="F8" s="29">
        <v>16093075</v>
      </c>
      <c r="G8" s="29">
        <v>16252198</v>
      </c>
    </row>
    <row r="9" spans="1:7" x14ac:dyDescent="0.35">
      <c r="A9" s="29">
        <v>35</v>
      </c>
      <c r="B9" s="29">
        <v>3374394</v>
      </c>
      <c r="C9" s="29">
        <v>4148676</v>
      </c>
      <c r="D9" s="29">
        <v>3658940</v>
      </c>
      <c r="E9" s="29">
        <v>18188969</v>
      </c>
      <c r="F9" s="29">
        <v>17163712</v>
      </c>
      <c r="G9" s="29">
        <v>19537829</v>
      </c>
    </row>
    <row r="12" spans="1:7" x14ac:dyDescent="0.35">
      <c r="A12" s="27" t="s">
        <v>0</v>
      </c>
    </row>
    <row r="13" spans="1:7" s="30" customFormat="1" x14ac:dyDescent="0.35">
      <c r="A13" s="28" t="s">
        <v>449</v>
      </c>
      <c r="B13" s="58" t="s">
        <v>450</v>
      </c>
      <c r="C13" s="59"/>
      <c r="D13" s="60"/>
      <c r="E13" s="58" t="s">
        <v>451</v>
      </c>
      <c r="F13" s="59"/>
      <c r="G13" s="60"/>
    </row>
    <row r="14" spans="1:7" x14ac:dyDescent="0.35">
      <c r="A14" s="31">
        <v>0</v>
      </c>
      <c r="B14" s="31">
        <v>-1988150</v>
      </c>
      <c r="C14" s="31">
        <v>646958.69999999995</v>
      </c>
      <c r="D14" s="31">
        <v>1341192</v>
      </c>
      <c r="E14" s="31">
        <v>-607433</v>
      </c>
      <c r="F14" s="31">
        <v>957898</v>
      </c>
      <c r="G14" s="31">
        <v>-350465</v>
      </c>
    </row>
    <row r="15" spans="1:7" x14ac:dyDescent="0.35">
      <c r="A15" s="31">
        <v>2</v>
      </c>
      <c r="B15" s="31">
        <v>997203.7</v>
      </c>
      <c r="C15" s="31">
        <v>1911439</v>
      </c>
      <c r="D15" s="31">
        <v>1320764</v>
      </c>
      <c r="E15" s="31">
        <v>829667</v>
      </c>
      <c r="F15" s="31">
        <v>2624200</v>
      </c>
      <c r="G15" s="31">
        <v>2794032</v>
      </c>
    </row>
    <row r="16" spans="1:7" x14ac:dyDescent="0.35">
      <c r="A16" s="31">
        <v>5</v>
      </c>
      <c r="B16" s="31">
        <v>1803818</v>
      </c>
      <c r="C16" s="31">
        <v>463759.7</v>
      </c>
      <c r="D16" s="31">
        <v>1096695</v>
      </c>
      <c r="E16" s="31">
        <v>2103553</v>
      </c>
      <c r="F16" s="31">
        <v>2206407</v>
      </c>
      <c r="G16" s="31">
        <v>5105547</v>
      </c>
    </row>
    <row r="17" spans="1:7" x14ac:dyDescent="0.35">
      <c r="A17" s="31">
        <v>11</v>
      </c>
      <c r="B17" s="31">
        <v>-2963700</v>
      </c>
      <c r="C17" s="31">
        <v>3509107</v>
      </c>
      <c r="D17" s="31">
        <v>1584454</v>
      </c>
      <c r="E17" s="31">
        <v>7954128</v>
      </c>
      <c r="F17" s="31">
        <v>8289079</v>
      </c>
      <c r="G17" s="31">
        <v>7239725</v>
      </c>
    </row>
    <row r="18" spans="1:7" x14ac:dyDescent="0.35">
      <c r="A18" s="31">
        <v>23</v>
      </c>
      <c r="B18" s="31">
        <v>4513398</v>
      </c>
      <c r="C18" s="31">
        <v>4180929</v>
      </c>
      <c r="D18" s="31">
        <v>3220099</v>
      </c>
      <c r="E18" s="31">
        <v>9171766</v>
      </c>
      <c r="F18" s="31">
        <v>10918101</v>
      </c>
      <c r="G18" s="31">
        <v>10577828</v>
      </c>
    </row>
    <row r="19" spans="1:7" x14ac:dyDescent="0.35">
      <c r="A19" s="31">
        <v>35</v>
      </c>
      <c r="B19" s="31">
        <v>-66730.3</v>
      </c>
      <c r="C19" s="31">
        <v>4419298</v>
      </c>
      <c r="D19" s="31">
        <v>4355353</v>
      </c>
      <c r="E19" s="31">
        <v>12870352</v>
      </c>
      <c r="F19" s="31">
        <v>11786426</v>
      </c>
      <c r="G19" s="31">
        <v>12324023</v>
      </c>
    </row>
  </sheetData>
  <mergeCells count="4">
    <mergeCell ref="B3:D3"/>
    <mergeCell ref="E3:G3"/>
    <mergeCell ref="B13:D13"/>
    <mergeCell ref="E13:G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5EF89-3AB7-4122-86EA-B30C64FEC5F4}">
  <dimension ref="A1:P50"/>
  <sheetViews>
    <sheetView workbookViewId="0">
      <selection activeCell="D21" sqref="D21"/>
    </sheetView>
  </sheetViews>
  <sheetFormatPr defaultColWidth="9.08984375" defaultRowHeight="14.5" x14ac:dyDescent="0.35"/>
  <cols>
    <col min="1" max="14" width="9.08984375" style="38"/>
    <col min="15" max="15" width="36.81640625" style="61" bestFit="1" customWidth="1"/>
    <col min="16" max="16" width="13.6328125" style="61" bestFit="1" customWidth="1"/>
    <col min="17" max="16384" width="9.08984375" style="38"/>
  </cols>
  <sheetData>
    <row r="1" spans="1:16" ht="15" thickBot="1" x14ac:dyDescent="0.4"/>
    <row r="2" spans="1:16" x14ac:dyDescent="0.35">
      <c r="A2" s="32" t="s">
        <v>2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62" t="s">
        <v>2</v>
      </c>
      <c r="P2" s="63"/>
    </row>
    <row r="3" spans="1:16" x14ac:dyDescent="0.35">
      <c r="O3" s="64" t="s">
        <v>458</v>
      </c>
      <c r="P3" s="65"/>
    </row>
    <row r="4" spans="1:16" s="1" customFormat="1" x14ac:dyDescent="0.35">
      <c r="A4" s="1" t="s">
        <v>453</v>
      </c>
      <c r="D4" s="1" t="s">
        <v>64</v>
      </c>
      <c r="G4" s="1" t="s">
        <v>454</v>
      </c>
      <c r="K4" s="1" t="s">
        <v>455</v>
      </c>
      <c r="O4" s="66" t="s">
        <v>459</v>
      </c>
      <c r="P4" s="65">
        <v>3.0000000000000001E-3</v>
      </c>
    </row>
    <row r="5" spans="1:16" s="1" customFormat="1" x14ac:dyDescent="0.35">
      <c r="A5" s="33" t="s">
        <v>456</v>
      </c>
      <c r="B5" s="34" t="s">
        <v>457</v>
      </c>
      <c r="D5" s="33" t="s">
        <v>456</v>
      </c>
      <c r="E5" s="34" t="s">
        <v>457</v>
      </c>
      <c r="G5" s="33" t="s">
        <v>456</v>
      </c>
      <c r="H5" s="34" t="s">
        <v>457</v>
      </c>
      <c r="K5" s="33" t="s">
        <v>456</v>
      </c>
      <c r="L5" s="34" t="s">
        <v>457</v>
      </c>
      <c r="O5" s="66" t="s">
        <v>460</v>
      </c>
      <c r="P5" s="65" t="s">
        <v>480</v>
      </c>
    </row>
    <row r="6" spans="1:16" x14ac:dyDescent="0.35">
      <c r="A6" s="44">
        <v>15808063.1494893</v>
      </c>
      <c r="B6" s="44">
        <v>16766501.4753523</v>
      </c>
      <c r="D6" s="44">
        <v>1134955.88383405</v>
      </c>
      <c r="E6" s="44">
        <v>560478.62916857901</v>
      </c>
      <c r="F6" s="39"/>
      <c r="G6" s="47">
        <v>13.92835</v>
      </c>
      <c r="H6" s="47">
        <v>29.91461</v>
      </c>
      <c r="K6" s="40">
        <v>1.0388864026254943</v>
      </c>
      <c r="L6" s="40">
        <v>2.2312679943313194</v>
      </c>
      <c r="O6" s="66" t="s">
        <v>462</v>
      </c>
      <c r="P6" s="65" t="s">
        <v>479</v>
      </c>
    </row>
    <row r="7" spans="1:16" x14ac:dyDescent="0.35">
      <c r="A7" s="44">
        <v>18535722.470620599</v>
      </c>
      <c r="B7" s="44">
        <v>14889320.0530203</v>
      </c>
      <c r="D7" s="44">
        <v>1332914.4396174301</v>
      </c>
      <c r="E7" s="44">
        <v>349726.63615112298</v>
      </c>
      <c r="F7" s="39"/>
      <c r="G7" s="47">
        <v>13.90616</v>
      </c>
      <c r="H7" s="47">
        <v>42.574170000000002</v>
      </c>
      <c r="K7" s="40">
        <v>1.0372312970836131</v>
      </c>
      <c r="L7" s="40">
        <v>3.1755180129782952</v>
      </c>
      <c r="O7" s="66" t="s">
        <v>464</v>
      </c>
      <c r="P7" s="65" t="s">
        <v>465</v>
      </c>
    </row>
    <row r="8" spans="1:16" x14ac:dyDescent="0.35">
      <c r="A8" s="44">
        <v>17096861.488473799</v>
      </c>
      <c r="B8" s="44">
        <v>12610700.850034701</v>
      </c>
      <c r="D8" s="44">
        <v>1080567.4153035299</v>
      </c>
      <c r="E8" s="44">
        <v>278609.22688610799</v>
      </c>
      <c r="F8" s="39"/>
      <c r="G8" s="47">
        <v>15.82211</v>
      </c>
      <c r="H8" s="47">
        <v>45.263039999999997</v>
      </c>
      <c r="K8" s="40">
        <v>1.1801379876184084</v>
      </c>
      <c r="L8" s="40">
        <v>3.3760751846050567</v>
      </c>
      <c r="O8" s="66" t="s">
        <v>466</v>
      </c>
      <c r="P8" s="65" t="s">
        <v>481</v>
      </c>
    </row>
    <row r="9" spans="1:16" x14ac:dyDescent="0.35">
      <c r="A9" s="44">
        <v>17379841.230802901</v>
      </c>
      <c r="B9" s="44">
        <v>16237483.9536629</v>
      </c>
      <c r="D9" s="44">
        <v>1588204.1473082299</v>
      </c>
      <c r="E9" s="44">
        <v>1072748.8830753199</v>
      </c>
      <c r="F9" s="39"/>
      <c r="G9" s="47">
        <v>10.94308</v>
      </c>
      <c r="H9" s="47">
        <v>15.136329999999999</v>
      </c>
      <c r="K9" s="40">
        <v>0.81622137689266805</v>
      </c>
      <c r="L9" s="40">
        <v>1.1289870962929811</v>
      </c>
      <c r="O9" s="66"/>
      <c r="P9" s="65"/>
    </row>
    <row r="10" spans="1:16" x14ac:dyDescent="0.35">
      <c r="A10" s="44">
        <v>15901076.257265</v>
      </c>
      <c r="B10" s="44">
        <v>19127500.582687698</v>
      </c>
      <c r="D10" s="44">
        <v>1253959.55919836</v>
      </c>
      <c r="E10" s="44">
        <v>543998.58056982397</v>
      </c>
      <c r="F10" s="39"/>
      <c r="G10" s="47">
        <v>12.68069</v>
      </c>
      <c r="H10" s="47">
        <v>35.160939999999997</v>
      </c>
      <c r="K10" s="40">
        <v>0.94582606101290367</v>
      </c>
      <c r="L10" s="40">
        <v>2.6225807414037439</v>
      </c>
      <c r="O10" s="66" t="s">
        <v>467</v>
      </c>
      <c r="P10" s="65"/>
    </row>
    <row r="11" spans="1:16" x14ac:dyDescent="0.35">
      <c r="A11" s="44">
        <v>17172422.297482502</v>
      </c>
      <c r="B11" s="44">
        <v>19536656.370974801</v>
      </c>
      <c r="D11" s="44">
        <v>1304339.04757202</v>
      </c>
      <c r="E11" s="44">
        <v>842393.73524841305</v>
      </c>
      <c r="F11" s="39"/>
      <c r="G11" s="48">
        <v>13.165609999999999</v>
      </c>
      <c r="H11" s="48">
        <v>23.19183</v>
      </c>
      <c r="K11" s="40">
        <v>0.98199522637428205</v>
      </c>
      <c r="L11" s="40">
        <v>1.7298299395837995</v>
      </c>
      <c r="O11" s="66" t="s">
        <v>468</v>
      </c>
      <c r="P11" s="65">
        <v>1</v>
      </c>
    </row>
    <row r="12" spans="1:16" x14ac:dyDescent="0.35">
      <c r="G12" s="49"/>
      <c r="H12" s="49"/>
      <c r="K12" s="43"/>
      <c r="L12" s="43"/>
      <c r="O12" s="66" t="s">
        <v>469</v>
      </c>
      <c r="P12" s="65">
        <v>2.3769999999999998</v>
      </c>
    </row>
    <row r="13" spans="1:16" x14ac:dyDescent="0.35">
      <c r="A13" s="32" t="s">
        <v>3</v>
      </c>
      <c r="B13" s="37"/>
      <c r="C13" s="37"/>
      <c r="D13" s="41"/>
      <c r="E13" s="41"/>
      <c r="F13" s="41"/>
      <c r="G13" s="50"/>
      <c r="H13" s="50"/>
      <c r="I13" s="37"/>
      <c r="J13" s="37"/>
      <c r="K13" s="42"/>
      <c r="L13" s="42"/>
      <c r="M13" s="37"/>
      <c r="N13" s="37"/>
      <c r="O13" s="66" t="s">
        <v>470</v>
      </c>
      <c r="P13" s="65" t="s">
        <v>482</v>
      </c>
    </row>
    <row r="14" spans="1:16" x14ac:dyDescent="0.35">
      <c r="D14" s="39"/>
      <c r="E14" s="39"/>
      <c r="F14" s="39"/>
      <c r="G14" s="49"/>
      <c r="H14" s="49"/>
      <c r="K14" s="43"/>
      <c r="L14" s="43"/>
      <c r="O14" s="66" t="s">
        <v>471</v>
      </c>
      <c r="P14" s="65" t="s">
        <v>483</v>
      </c>
    </row>
    <row r="15" spans="1:16" s="1" customFormat="1" x14ac:dyDescent="0.35">
      <c r="A15" s="1" t="s">
        <v>453</v>
      </c>
      <c r="D15" s="30" t="s">
        <v>64</v>
      </c>
      <c r="E15" s="30"/>
      <c r="F15" s="30"/>
      <c r="G15" s="51" t="s">
        <v>454</v>
      </c>
      <c r="H15" s="51"/>
      <c r="K15" s="35" t="s">
        <v>455</v>
      </c>
      <c r="L15" s="35"/>
      <c r="O15" s="66" t="s">
        <v>472</v>
      </c>
      <c r="P15" s="65">
        <v>0.6018</v>
      </c>
    </row>
    <row r="16" spans="1:16" s="1" customFormat="1" x14ac:dyDescent="0.35">
      <c r="A16" s="33" t="s">
        <v>456</v>
      </c>
      <c r="B16" s="34" t="s">
        <v>457</v>
      </c>
      <c r="D16" s="33" t="s">
        <v>456</v>
      </c>
      <c r="E16" s="34" t="s">
        <v>457</v>
      </c>
      <c r="F16" s="30"/>
      <c r="G16" s="52" t="s">
        <v>456</v>
      </c>
      <c r="H16" s="53" t="s">
        <v>457</v>
      </c>
      <c r="K16" s="46" t="s">
        <v>456</v>
      </c>
      <c r="L16" s="36" t="s">
        <v>457</v>
      </c>
      <c r="O16" s="66"/>
      <c r="P16" s="65"/>
    </row>
    <row r="17" spans="1:16" x14ac:dyDescent="0.35">
      <c r="A17" s="45">
        <v>35698352.939201698</v>
      </c>
      <c r="B17" s="45">
        <v>29522980.662939299</v>
      </c>
      <c r="D17" s="45">
        <v>88915.365148414596</v>
      </c>
      <c r="E17" s="45">
        <v>18795.827517675199</v>
      </c>
      <c r="F17" s="39"/>
      <c r="G17" s="47">
        <v>401.49</v>
      </c>
      <c r="H17" s="47">
        <v>1570.72</v>
      </c>
      <c r="K17" s="40">
        <v>0.527978980258486</v>
      </c>
      <c r="L17" s="40">
        <v>2.0655735980263747</v>
      </c>
      <c r="O17" s="66" t="s">
        <v>473</v>
      </c>
      <c r="P17" s="65"/>
    </row>
    <row r="18" spans="1:16" x14ac:dyDescent="0.35">
      <c r="A18" s="45">
        <v>38721012.8887586</v>
      </c>
      <c r="B18" s="45">
        <v>33579697.789527297</v>
      </c>
      <c r="D18" s="45">
        <v>53092.897504803303</v>
      </c>
      <c r="E18" s="45">
        <v>33487.710301618499</v>
      </c>
      <c r="F18" s="39"/>
      <c r="G18" s="47">
        <v>729.31</v>
      </c>
      <c r="H18" s="47">
        <v>1002.75</v>
      </c>
      <c r="K18" s="40">
        <v>0.9590783085315111</v>
      </c>
      <c r="L18" s="40">
        <v>1.3186652779750352</v>
      </c>
      <c r="O18" s="66" t="s">
        <v>474</v>
      </c>
      <c r="P18" s="65" t="s">
        <v>484</v>
      </c>
    </row>
    <row r="19" spans="1:16" x14ac:dyDescent="0.35">
      <c r="A19" s="45">
        <v>31317999.7863735</v>
      </c>
      <c r="B19" s="45">
        <v>37315668.041053101</v>
      </c>
      <c r="D19" s="45">
        <v>39204.366059569496</v>
      </c>
      <c r="E19" s="45">
        <v>19615.2299516604</v>
      </c>
      <c r="F19" s="39"/>
      <c r="G19" s="47">
        <v>798.84</v>
      </c>
      <c r="H19" s="47">
        <v>1902.38</v>
      </c>
      <c r="K19" s="40">
        <v>1.0505136580978081</v>
      </c>
      <c r="L19" s="40">
        <v>2.5017227140505085</v>
      </c>
      <c r="O19" s="66" t="s">
        <v>459</v>
      </c>
      <c r="P19" s="65">
        <v>5.0000000000000001E-4</v>
      </c>
    </row>
    <row r="20" spans="1:16" x14ac:dyDescent="0.35">
      <c r="A20" s="45">
        <v>32126544.137718201</v>
      </c>
      <c r="B20" s="45">
        <v>36696189.911440402</v>
      </c>
      <c r="D20" s="45">
        <v>34290.4336530195</v>
      </c>
      <c r="E20" s="45">
        <v>18779.1503133521</v>
      </c>
      <c r="F20" s="39"/>
      <c r="G20" s="47">
        <v>936.9</v>
      </c>
      <c r="H20" s="47">
        <v>1954.09</v>
      </c>
      <c r="K20" s="40">
        <v>1.2320693083368839</v>
      </c>
      <c r="L20" s="40">
        <v>2.5697238923343169</v>
      </c>
      <c r="O20" s="66" t="s">
        <v>460</v>
      </c>
      <c r="P20" s="65" t="s">
        <v>478</v>
      </c>
    </row>
    <row r="21" spans="1:16" x14ac:dyDescent="0.35">
      <c r="A21" s="45">
        <v>36676879.170106903</v>
      </c>
      <c r="B21" s="45">
        <v>30786875.3425343</v>
      </c>
      <c r="D21" s="45">
        <v>39201.282215895102</v>
      </c>
      <c r="E21" s="45">
        <v>22863.6827630888</v>
      </c>
      <c r="F21" s="39"/>
      <c r="G21" s="47">
        <v>935.6</v>
      </c>
      <c r="H21" s="47">
        <v>1346.54</v>
      </c>
      <c r="K21" s="40">
        <v>1.2303597447753107</v>
      </c>
      <c r="L21" s="40">
        <v>1.7707659370775406</v>
      </c>
      <c r="O21" s="66" t="s">
        <v>462</v>
      </c>
      <c r="P21" s="65" t="s">
        <v>479</v>
      </c>
    </row>
    <row r="22" spans="1:16" x14ac:dyDescent="0.35">
      <c r="K22" s="43"/>
      <c r="L22" s="43"/>
      <c r="O22" s="66"/>
      <c r="P22" s="65"/>
    </row>
    <row r="23" spans="1:16" x14ac:dyDescent="0.35">
      <c r="O23" s="66" t="s">
        <v>475</v>
      </c>
      <c r="P23" s="65"/>
    </row>
    <row r="24" spans="1:16" x14ac:dyDescent="0.35">
      <c r="O24" s="66" t="s">
        <v>476</v>
      </c>
      <c r="P24" s="65">
        <v>6</v>
      </c>
    </row>
    <row r="25" spans="1:16" ht="15" thickBot="1" x14ac:dyDescent="0.4">
      <c r="O25" s="67" t="s">
        <v>477</v>
      </c>
      <c r="P25" s="68">
        <v>6</v>
      </c>
    </row>
    <row r="26" spans="1:16" ht="15" thickBot="1" x14ac:dyDescent="0.4"/>
    <row r="27" spans="1:16" x14ac:dyDescent="0.35">
      <c r="O27" s="62" t="s">
        <v>3</v>
      </c>
      <c r="P27" s="63"/>
    </row>
    <row r="28" spans="1:16" x14ac:dyDescent="0.35">
      <c r="O28" s="64" t="s">
        <v>458</v>
      </c>
      <c r="P28" s="65"/>
    </row>
    <row r="29" spans="1:16" x14ac:dyDescent="0.35">
      <c r="O29" s="66" t="s">
        <v>459</v>
      </c>
      <c r="P29" s="65">
        <v>4.4000000000000003E-3</v>
      </c>
    </row>
    <row r="30" spans="1:16" x14ac:dyDescent="0.35">
      <c r="O30" s="66" t="s">
        <v>460</v>
      </c>
      <c r="P30" s="65" t="s">
        <v>480</v>
      </c>
    </row>
    <row r="31" spans="1:16" x14ac:dyDescent="0.35">
      <c r="O31" s="66" t="s">
        <v>462</v>
      </c>
      <c r="P31" s="65" t="s">
        <v>479</v>
      </c>
    </row>
    <row r="32" spans="1:16" x14ac:dyDescent="0.35">
      <c r="O32" s="66" t="s">
        <v>464</v>
      </c>
      <c r="P32" s="65" t="s">
        <v>465</v>
      </c>
    </row>
    <row r="33" spans="15:16" x14ac:dyDescent="0.35">
      <c r="O33" s="66" t="s">
        <v>466</v>
      </c>
      <c r="P33" s="65" t="s">
        <v>485</v>
      </c>
    </row>
    <row r="34" spans="15:16" x14ac:dyDescent="0.35">
      <c r="O34" s="66"/>
      <c r="P34" s="65"/>
    </row>
    <row r="35" spans="15:16" x14ac:dyDescent="0.35">
      <c r="O35" s="66" t="s">
        <v>467</v>
      </c>
      <c r="P35" s="65"/>
    </row>
    <row r="36" spans="15:16" x14ac:dyDescent="0.35">
      <c r="O36" s="66" t="s">
        <v>468</v>
      </c>
      <c r="P36" s="65">
        <v>1</v>
      </c>
    </row>
    <row r="37" spans="15:16" x14ac:dyDescent="0.35">
      <c r="O37" s="66" t="s">
        <v>469</v>
      </c>
      <c r="P37" s="65">
        <v>2.0449999999999999</v>
      </c>
    </row>
    <row r="38" spans="15:16" x14ac:dyDescent="0.35">
      <c r="O38" s="66" t="s">
        <v>470</v>
      </c>
      <c r="P38" s="65" t="s">
        <v>486</v>
      </c>
    </row>
    <row r="39" spans="15:16" x14ac:dyDescent="0.35">
      <c r="O39" s="66" t="s">
        <v>471</v>
      </c>
      <c r="P39" s="65" t="s">
        <v>487</v>
      </c>
    </row>
    <row r="40" spans="15:16" x14ac:dyDescent="0.35">
      <c r="O40" s="66" t="s">
        <v>472</v>
      </c>
      <c r="P40" s="65">
        <v>0.65780000000000005</v>
      </c>
    </row>
    <row r="41" spans="15:16" x14ac:dyDescent="0.35">
      <c r="O41" s="66"/>
      <c r="P41" s="65"/>
    </row>
    <row r="42" spans="15:16" x14ac:dyDescent="0.35">
      <c r="O42" s="66" t="s">
        <v>473</v>
      </c>
      <c r="P42" s="65"/>
    </row>
    <row r="43" spans="15:16" x14ac:dyDescent="0.35">
      <c r="O43" s="66" t="s">
        <v>474</v>
      </c>
      <c r="P43" s="65" t="s">
        <v>488</v>
      </c>
    </row>
    <row r="44" spans="15:16" x14ac:dyDescent="0.35">
      <c r="O44" s="66" t="s">
        <v>459</v>
      </c>
      <c r="P44" s="65">
        <v>0.27939999999999998</v>
      </c>
    </row>
    <row r="45" spans="15:16" x14ac:dyDescent="0.35">
      <c r="O45" s="66" t="s">
        <v>460</v>
      </c>
      <c r="P45" s="65" t="s">
        <v>461</v>
      </c>
    </row>
    <row r="46" spans="15:16" x14ac:dyDescent="0.35">
      <c r="O46" s="66" t="s">
        <v>462</v>
      </c>
      <c r="P46" s="65" t="s">
        <v>463</v>
      </c>
    </row>
    <row r="47" spans="15:16" x14ac:dyDescent="0.35">
      <c r="O47" s="66"/>
      <c r="P47" s="65"/>
    </row>
    <row r="48" spans="15:16" x14ac:dyDescent="0.35">
      <c r="O48" s="66" t="s">
        <v>475</v>
      </c>
      <c r="P48" s="65"/>
    </row>
    <row r="49" spans="15:16" x14ac:dyDescent="0.35">
      <c r="O49" s="66" t="s">
        <v>476</v>
      </c>
      <c r="P49" s="65">
        <v>5</v>
      </c>
    </row>
    <row r="50" spans="15:16" ht="15" thickBot="1" x14ac:dyDescent="0.4">
      <c r="O50" s="67" t="s">
        <v>477</v>
      </c>
      <c r="P50" s="68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_Fig.2a</vt:lpstr>
      <vt:lpstr>Ext_Fig.2d</vt:lpstr>
      <vt:lpstr>Ext_Fig.2e</vt:lpstr>
      <vt:lpstr>Ext_Fig.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,Tianshi</dc:creator>
  <cp:lastModifiedBy>Feng,Tianshi</cp:lastModifiedBy>
  <dcterms:created xsi:type="dcterms:W3CDTF">2015-06-05T18:17:20Z</dcterms:created>
  <dcterms:modified xsi:type="dcterms:W3CDTF">2025-07-24T08:05:00Z</dcterms:modified>
</cp:coreProperties>
</file>